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23"/>
  <workbookPr autoCompressPictures="0"/>
  <bookViews>
    <workbookView xWindow="19460" yWindow="0" windowWidth="16760" windowHeight="16640" activeTab="2"/>
  </bookViews>
  <sheets>
    <sheet name="Figure 1H" sheetId="1" r:id="rId1"/>
    <sheet name="Figure 3C" sheetId="2" r:id="rId2"/>
    <sheet name="Figure 3F" sheetId="3" r:id="rId3"/>
    <sheet name="Figure 3I" sheetId="4" r:id="rId4"/>
    <sheet name="Figure 3J" sheetId="6" r:id="rId5"/>
    <sheet name="Figure 3K" sheetId="5" r:id="rId6"/>
    <sheet name="Figure 4D" sheetId="7" r:id="rId7"/>
    <sheet name="Figure 4E" sheetId="8" r:id="rId8"/>
    <sheet name="Figure 4H" sheetId="9" r:id="rId9"/>
    <sheet name="Figure 4I" sheetId="10" r:id="rId10"/>
    <sheet name="Figure 4J" sheetId="11" r:id="rId11"/>
    <sheet name="Figure 5I" sheetId="18" r:id="rId12"/>
    <sheet name="Figure S1H" sheetId="12" r:id="rId13"/>
    <sheet name="Figure S3 B" sheetId="13" r:id="rId14"/>
    <sheet name="Figure S3C" sheetId="14" r:id="rId15"/>
    <sheet name="Figure S3D" sheetId="15" r:id="rId16"/>
    <sheet name="Figure S3E" sheetId="17" r:id="rId17"/>
    <sheet name="Figure S4E" sheetId="19" r:id="rId1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3" l="1"/>
  <c r="B90" i="11"/>
  <c r="E3" i="12"/>
  <c r="E14" i="12"/>
  <c r="E4" i="12"/>
  <c r="E5" i="12"/>
  <c r="E6" i="12"/>
  <c r="E7" i="12"/>
  <c r="E15" i="12"/>
  <c r="E8" i="12"/>
  <c r="E9" i="12"/>
  <c r="E10" i="12"/>
  <c r="E11" i="12"/>
  <c r="E12" i="12"/>
  <c r="B44" i="7"/>
  <c r="B43" i="7"/>
  <c r="B37" i="10"/>
  <c r="I3" i="19"/>
  <c r="I17" i="19"/>
  <c r="I4" i="19"/>
  <c r="I5" i="19"/>
  <c r="I6" i="19"/>
  <c r="I7" i="19"/>
  <c r="I8" i="19"/>
  <c r="I9" i="19"/>
  <c r="I10" i="19"/>
  <c r="I11" i="19"/>
  <c r="I12" i="19"/>
  <c r="I13" i="19"/>
  <c r="I14" i="19"/>
  <c r="I15" i="19"/>
  <c r="C117" i="19"/>
  <c r="D117" i="19"/>
  <c r="C116" i="19"/>
  <c r="D116" i="19"/>
  <c r="C115" i="19"/>
  <c r="D115" i="19"/>
  <c r="C114" i="19"/>
  <c r="D114" i="19"/>
  <c r="C113" i="19"/>
  <c r="D113" i="19"/>
  <c r="C112" i="19"/>
  <c r="D112" i="19"/>
  <c r="C111" i="19"/>
  <c r="D111" i="19"/>
  <c r="C110" i="19"/>
  <c r="D110" i="19"/>
  <c r="C109" i="19"/>
  <c r="D109" i="19"/>
  <c r="C108" i="19"/>
  <c r="D108" i="19"/>
  <c r="C107" i="19"/>
  <c r="D107" i="19"/>
  <c r="C106" i="19"/>
  <c r="D106" i="19"/>
  <c r="C105" i="19"/>
  <c r="D105" i="19"/>
  <c r="C104" i="19"/>
  <c r="D104" i="19"/>
  <c r="C103" i="19"/>
  <c r="D103" i="19"/>
  <c r="C102" i="19"/>
  <c r="D102" i="19"/>
  <c r="C101" i="19"/>
  <c r="D101" i="19"/>
  <c r="C100" i="19"/>
  <c r="D100" i="19"/>
  <c r="C99" i="19"/>
  <c r="D99" i="19"/>
  <c r="C98" i="19"/>
  <c r="D98" i="19"/>
  <c r="C97" i="19"/>
  <c r="D97" i="19"/>
  <c r="C96" i="19"/>
  <c r="D96" i="19"/>
  <c r="C95" i="19"/>
  <c r="D95" i="19"/>
  <c r="C94" i="19"/>
  <c r="D94" i="19"/>
  <c r="C93" i="19"/>
  <c r="D93" i="19"/>
  <c r="C92" i="19"/>
  <c r="D92" i="19"/>
  <c r="C91" i="19"/>
  <c r="D91" i="19"/>
  <c r="C90" i="19"/>
  <c r="D90" i="19"/>
  <c r="C89" i="19"/>
  <c r="D89" i="19"/>
  <c r="C88" i="19"/>
  <c r="D88" i="19"/>
  <c r="C87" i="19"/>
  <c r="D87" i="19"/>
  <c r="C86" i="19"/>
  <c r="D86" i="19"/>
  <c r="C85" i="19"/>
  <c r="D85" i="19"/>
  <c r="C84" i="19"/>
  <c r="D84" i="19"/>
  <c r="C83" i="19"/>
  <c r="D83" i="19"/>
  <c r="C82" i="19"/>
  <c r="D82" i="19"/>
  <c r="C81" i="19"/>
  <c r="D81" i="19"/>
  <c r="C80" i="19"/>
  <c r="D80" i="19"/>
  <c r="C79" i="19"/>
  <c r="D79" i="19"/>
  <c r="C78" i="19"/>
  <c r="D78" i="19"/>
  <c r="C77" i="19"/>
  <c r="D77" i="19"/>
  <c r="C76" i="19"/>
  <c r="D76" i="19"/>
  <c r="C75" i="19"/>
  <c r="D75" i="19"/>
  <c r="C74" i="19"/>
  <c r="D74" i="19"/>
  <c r="C73" i="19"/>
  <c r="D73" i="19"/>
  <c r="C72" i="19"/>
  <c r="D72" i="19"/>
  <c r="C71" i="19"/>
  <c r="D71" i="19"/>
  <c r="C70" i="19"/>
  <c r="D70" i="19"/>
  <c r="C69" i="19"/>
  <c r="D69" i="19"/>
  <c r="C68" i="19"/>
  <c r="D68" i="19"/>
  <c r="C67" i="19"/>
  <c r="D67" i="19"/>
  <c r="C66" i="19"/>
  <c r="D66" i="19"/>
  <c r="C65" i="19"/>
  <c r="D65" i="19"/>
  <c r="C64" i="19"/>
  <c r="D64" i="19"/>
  <c r="C63" i="19"/>
  <c r="D63" i="19"/>
  <c r="C62" i="19"/>
  <c r="D62" i="19"/>
  <c r="C61" i="19"/>
  <c r="D61" i="19"/>
  <c r="C60" i="19"/>
  <c r="D60" i="19"/>
  <c r="C59" i="19"/>
  <c r="D59" i="19"/>
  <c r="C58" i="19"/>
  <c r="D58" i="19"/>
  <c r="C57" i="19"/>
  <c r="D57" i="19"/>
  <c r="C56" i="19"/>
  <c r="D56" i="19"/>
  <c r="C55" i="19"/>
  <c r="D55" i="19"/>
  <c r="C54" i="19"/>
  <c r="D54" i="19"/>
  <c r="C53" i="19"/>
  <c r="D53" i="19"/>
  <c r="C52" i="19"/>
  <c r="D52" i="19"/>
  <c r="C51" i="19"/>
  <c r="D51" i="19"/>
  <c r="C50" i="19"/>
  <c r="D50" i="19"/>
  <c r="C49" i="19"/>
  <c r="D49" i="19"/>
  <c r="C48" i="19"/>
  <c r="D48" i="19"/>
  <c r="C47" i="19"/>
  <c r="D47" i="19"/>
  <c r="C46" i="19"/>
  <c r="D46" i="19"/>
  <c r="C45" i="19"/>
  <c r="D45" i="19"/>
  <c r="C44" i="19"/>
  <c r="D44" i="19"/>
  <c r="C43" i="19"/>
  <c r="D43" i="19"/>
  <c r="C42" i="19"/>
  <c r="D42" i="19"/>
  <c r="C41" i="19"/>
  <c r="D41" i="19"/>
  <c r="C40" i="19"/>
  <c r="D40" i="19"/>
  <c r="C39" i="19"/>
  <c r="D39" i="19"/>
  <c r="C38" i="19"/>
  <c r="D38" i="19"/>
  <c r="C37" i="19"/>
  <c r="D37" i="19"/>
  <c r="C36" i="19"/>
  <c r="D36" i="19"/>
  <c r="C35" i="19"/>
  <c r="D35" i="19"/>
  <c r="C34" i="19"/>
  <c r="D34" i="19"/>
  <c r="C33" i="19"/>
  <c r="D33" i="19"/>
  <c r="C32" i="19"/>
  <c r="D32" i="19"/>
  <c r="C31" i="19"/>
  <c r="D31" i="19"/>
  <c r="C30" i="19"/>
  <c r="D30" i="19"/>
  <c r="C29" i="19"/>
  <c r="D29" i="19"/>
  <c r="C28" i="19"/>
  <c r="D28" i="19"/>
  <c r="C27" i="19"/>
  <c r="D27" i="19"/>
  <c r="C26" i="19"/>
  <c r="D26" i="19"/>
  <c r="C25" i="19"/>
  <c r="D25" i="19"/>
  <c r="C24" i="19"/>
  <c r="D24" i="19"/>
  <c r="C23" i="19"/>
  <c r="D23" i="19"/>
  <c r="C22" i="19"/>
  <c r="D22" i="19"/>
  <c r="C21" i="19"/>
  <c r="D21" i="19"/>
  <c r="C20" i="19"/>
  <c r="D20" i="19"/>
  <c r="C19" i="19"/>
  <c r="D19" i="19"/>
  <c r="C18" i="19"/>
  <c r="D18" i="19"/>
  <c r="C17" i="19"/>
  <c r="D17" i="19"/>
  <c r="C16" i="19"/>
  <c r="D16" i="19"/>
  <c r="C15" i="19"/>
  <c r="D15" i="19"/>
  <c r="C14" i="19"/>
  <c r="D14" i="19"/>
  <c r="C13" i="19"/>
  <c r="D13" i="19"/>
  <c r="C12" i="19"/>
  <c r="D12" i="19"/>
  <c r="C11" i="19"/>
  <c r="D11" i="19"/>
  <c r="C10" i="19"/>
  <c r="D10" i="19"/>
  <c r="C9" i="19"/>
  <c r="D9" i="19"/>
  <c r="C8" i="19"/>
  <c r="D8" i="19"/>
  <c r="C7" i="19"/>
  <c r="D7" i="19"/>
  <c r="C6" i="19"/>
  <c r="D6" i="19"/>
  <c r="C5" i="19"/>
  <c r="D5" i="19"/>
  <c r="C4" i="19"/>
  <c r="D4" i="19"/>
  <c r="B83" i="11"/>
  <c r="A83" i="11"/>
  <c r="B82" i="11"/>
  <c r="A82" i="11"/>
  <c r="B34" i="10"/>
  <c r="A34" i="10"/>
  <c r="B33" i="10"/>
  <c r="A33" i="10"/>
  <c r="B26" i="8"/>
  <c r="A26" i="8"/>
  <c r="B25" i="8"/>
  <c r="A25" i="8"/>
  <c r="B41" i="7"/>
  <c r="C41" i="7"/>
  <c r="A41" i="7"/>
  <c r="B40" i="7"/>
  <c r="C40" i="7"/>
  <c r="A40" i="7"/>
  <c r="B73" i="5"/>
  <c r="A73" i="5"/>
  <c r="B72" i="5"/>
  <c r="A72" i="5"/>
  <c r="B57" i="6"/>
  <c r="A57" i="6"/>
  <c r="B56" i="6"/>
  <c r="A56" i="6"/>
  <c r="A104" i="2"/>
  <c r="A103" i="2"/>
  <c r="F19" i="1"/>
  <c r="F20" i="1"/>
  <c r="A27" i="1"/>
  <c r="H50" i="1"/>
  <c r="G33" i="1"/>
  <c r="E14" i="1"/>
  <c r="D21" i="1"/>
  <c r="C14" i="1"/>
  <c r="B31" i="1"/>
  <c r="A28" i="1"/>
  <c r="H49" i="1"/>
  <c r="G32" i="1"/>
  <c r="E13" i="1"/>
  <c r="D20" i="1"/>
  <c r="C13" i="1"/>
  <c r="B30" i="1"/>
  <c r="D47" i="9"/>
  <c r="C47" i="9"/>
  <c r="C46" i="9"/>
  <c r="E46" i="9"/>
  <c r="D46" i="9"/>
  <c r="K37" i="9"/>
  <c r="J37" i="9"/>
  <c r="L36" i="9"/>
  <c r="K36" i="9"/>
  <c r="J36" i="9"/>
  <c r="I16" i="19"/>
  <c r="I18" i="19"/>
</calcChain>
</file>

<file path=xl/sharedStrings.xml><?xml version="1.0" encoding="utf-8"?>
<sst xmlns="http://schemas.openxmlformats.org/spreadsheetml/2006/main" count="112" uniqueCount="86">
  <si>
    <t>Gametocyte IFA (µm)</t>
  </si>
  <si>
    <t>Gametocyte U-ExM (µm)</t>
  </si>
  <si>
    <t>Ookinete length IFA (µm)</t>
  </si>
  <si>
    <t>Ookinete length U-ExM (µm)</t>
  </si>
  <si>
    <t>Ookinete width IFA (µm)</t>
  </si>
  <si>
    <t>Ookinete width U-ExM (µm)</t>
  </si>
  <si>
    <t>Schizont IFA (µm)</t>
  </si>
  <si>
    <t>Schizont U-ExM (µm)</t>
  </si>
  <si>
    <t>Mitotic spindle (µm)</t>
  </si>
  <si>
    <t>Nb of MTs/hemispindle</t>
  </si>
  <si>
    <t>Nb Hemispindles</t>
  </si>
  <si>
    <t>P. falciparum</t>
  </si>
  <si>
    <t>P. berghei</t>
  </si>
  <si>
    <t>Nb of subpellicular Mts</t>
  </si>
  <si>
    <t>X</t>
  </si>
  <si>
    <t>Y</t>
  </si>
  <si>
    <t>Plot profile</t>
  </si>
  <si>
    <t>Diameter Tubulin (nm)</t>
  </si>
  <si>
    <t>Diameter SAS6-L (nm)</t>
  </si>
  <si>
    <t>Diameter MyoB (nm)</t>
  </si>
  <si>
    <t>Distance SAS6-L-Tub (nm)</t>
  </si>
  <si>
    <t xml:space="preserve">Distance MyoB-Tub (nm) </t>
  </si>
  <si>
    <t>Experiment</t>
  </si>
  <si>
    <t>Picture</t>
  </si>
  <si>
    <t>Nb parasite total</t>
  </si>
  <si>
    <t>Ring out</t>
  </si>
  <si>
    <t>Ring in</t>
  </si>
  <si>
    <t>20200131-Plasmo-ookinetes-WT-PolyE-Tub</t>
  </si>
  <si>
    <t>20191206-Plasmo-Ookinete-Tub+PolyE</t>
  </si>
  <si>
    <t>20191219-Plasmo-Ookinete-Tub+PolyE</t>
  </si>
  <si>
    <t>20191219-Plasmo-Ookinete-Tub+PolyE-2</t>
  </si>
  <si>
    <t>20200203-Plasmo-Ookinete-WT-PolyE-Tub</t>
  </si>
  <si>
    <t>Nb total</t>
  </si>
  <si>
    <t>%</t>
  </si>
  <si>
    <t>WT</t>
  </si>
  <si>
    <t>Distance ring-MT WT (nm)</t>
  </si>
  <si>
    <t>Diameter ring WT (nm)</t>
  </si>
  <si>
    <t>Tubulin</t>
  </si>
  <si>
    <t>PolyE</t>
  </si>
  <si>
    <t>Control</t>
  </si>
  <si>
    <t>Kin8B-KO</t>
  </si>
  <si>
    <t>Data for the plot Figure S4E</t>
  </si>
  <si>
    <t>Raw data</t>
  </si>
  <si>
    <t>Corrected with expansion factor*</t>
  </si>
  <si>
    <t>Length in microns (expanded)</t>
  </si>
  <si>
    <t>Intensity</t>
  </si>
  <si>
    <t>Corrected length in microns</t>
  </si>
  <si>
    <t>Corrected length in nm</t>
  </si>
  <si>
    <t>Replicate</t>
  </si>
  <si>
    <t>Measurement</t>
  </si>
  <si>
    <t>Diameter Expanded</t>
  </si>
  <si>
    <t>Diameter Expanded in nm*</t>
  </si>
  <si>
    <t>Mean</t>
  </si>
  <si>
    <t>SD</t>
  </si>
  <si>
    <t>VC</t>
  </si>
  <si>
    <t>*measured expansion factor: 4,17X</t>
  </si>
  <si>
    <t>NHS</t>
  </si>
  <si>
    <t>tubulin</t>
  </si>
  <si>
    <t>t test</t>
  </si>
  <si>
    <t>t test Tub to SAS6L</t>
  </si>
  <si>
    <t>t test Tub to MyoB</t>
  </si>
  <si>
    <t>Pic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Average</t>
  </si>
  <si>
    <t>Std</t>
  </si>
  <si>
    <t>Distance</t>
  </si>
  <si>
    <t>MT length (µm)</t>
  </si>
  <si>
    <r>
      <t>20200131-Plasmo-ookinetes-GC</t>
    </r>
    <r>
      <rPr>
        <sz val="12"/>
        <color theme="1"/>
        <rFont val="Calibri"/>
        <family val="2"/>
      </rPr>
      <t>β</t>
    </r>
    <r>
      <rPr>
        <vertAlign val="superscript"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  <scheme val="minor"/>
      </rPr>
      <t>-PolyE-Tub.</t>
    </r>
  </si>
  <si>
    <r>
      <t>20200203-Plasmo-Ookinete-GCβ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-PolyE-Tub</t>
    </r>
  </si>
  <si>
    <r>
      <t>20200203-Plasmo-Ookinete-GCβ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-PolyE-Tub-2</t>
    </r>
  </si>
  <si>
    <r>
      <t>20200225-Ookinetes-GCβ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-Gameto-Tub-PolyE</t>
    </r>
  </si>
  <si>
    <r>
      <t>GC</t>
    </r>
    <r>
      <rPr>
        <b/>
        <sz val="12"/>
        <color rgb="FFFF0000"/>
        <rFont val="Calibri"/>
        <family val="2"/>
      </rPr>
      <t>β</t>
    </r>
    <r>
      <rPr>
        <b/>
        <sz val="12"/>
        <color rgb="FFFF0000"/>
        <rFont val="Calibri"/>
        <family val="2"/>
        <scheme val="minor"/>
      </rPr>
      <t>-</t>
    </r>
  </si>
  <si>
    <r>
      <t>20200227-Ookinetes-GCβ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-Gameto-Tub-PolyE</t>
    </r>
  </si>
  <si>
    <r>
      <t>Diameter ring GC</t>
    </r>
    <r>
      <rPr>
        <b/>
        <sz val="10"/>
        <color theme="4"/>
        <rFont val="Calibri"/>
        <family val="2"/>
      </rPr>
      <t>β</t>
    </r>
    <r>
      <rPr>
        <b/>
        <sz val="10"/>
        <color theme="4"/>
        <rFont val="Arial"/>
        <family val="2"/>
      </rPr>
      <t>- (nm)</t>
    </r>
  </si>
  <si>
    <r>
      <t xml:space="preserve"> Distance ring-MT GC</t>
    </r>
    <r>
      <rPr>
        <b/>
        <sz val="10"/>
        <color theme="4"/>
        <rFont val="Calibri"/>
        <family val="2"/>
      </rPr>
      <t>β</t>
    </r>
    <r>
      <rPr>
        <b/>
        <sz val="10"/>
        <color theme="4"/>
        <rFont val="Arial"/>
        <family val="2"/>
      </rPr>
      <t xml:space="preserve"> - (nm)</t>
    </r>
  </si>
  <si>
    <t>X divided by expansion factor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4"/>
      <name val="Arial"/>
      <family val="2"/>
    </font>
    <font>
      <sz val="10"/>
      <name val="Arial"/>
      <family val="2"/>
    </font>
    <font>
      <b/>
      <sz val="12"/>
      <color theme="4"/>
      <name val="Arial"/>
      <family val="2"/>
    </font>
    <font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rgb="FF4472C4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FF000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i/>
      <sz val="10"/>
      <color theme="4"/>
      <name val="Arial"/>
      <family val="2"/>
    </font>
    <font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b/>
      <sz val="12"/>
      <color rgb="FFFF0000"/>
      <name val="Calibri"/>
      <family val="2"/>
    </font>
    <font>
      <b/>
      <sz val="10"/>
      <color theme="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6" fillId="0" borderId="0" xfId="0" applyNumberFormat="1" applyFont="1" applyFill="1" applyBorder="1" applyAlignment="1">
      <alignment horizontal="left" inden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ont="1"/>
    <xf numFmtId="0" fontId="0" fillId="0" borderId="0" xfId="0" applyFont="1" applyFill="1" applyBorder="1"/>
    <xf numFmtId="0" fontId="0" fillId="0" borderId="0" xfId="0" applyAlignment="1">
      <alignment horizontal="center"/>
    </xf>
    <xf numFmtId="0" fontId="5" fillId="0" borderId="0" xfId="0" applyFont="1"/>
    <xf numFmtId="0" fontId="0" fillId="0" borderId="1" xfId="0" applyBorder="1"/>
    <xf numFmtId="0" fontId="7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/>
    </xf>
    <xf numFmtId="9" fontId="11" fillId="0" borderId="1" xfId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49" fontId="13" fillId="0" borderId="0" xfId="0" applyNumberFormat="1" applyFont="1"/>
    <xf numFmtId="0" fontId="14" fillId="0" borderId="0" xfId="0" applyFont="1"/>
    <xf numFmtId="49" fontId="15" fillId="0" borderId="0" xfId="0" applyNumberFormat="1" applyFont="1"/>
    <xf numFmtId="0" fontId="16" fillId="0" borderId="0" xfId="0" applyFont="1"/>
    <xf numFmtId="0" fontId="9" fillId="5" borderId="0" xfId="0" applyFont="1" applyFill="1"/>
    <xf numFmtId="0" fontId="0" fillId="5" borderId="0" xfId="0" applyFill="1"/>
    <xf numFmtId="0" fontId="0" fillId="0" borderId="0" xfId="0" applyAlignment="1">
      <alignment horizontal="center"/>
    </xf>
    <xf numFmtId="0" fontId="17" fillId="0" borderId="1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topLeftCell="B1" workbookViewId="0">
      <selection activeCell="H2" sqref="H2:H48"/>
    </sheetView>
  </sheetViews>
  <sheetFormatPr baseColWidth="10" defaultColWidth="10.6640625" defaultRowHeight="15" x14ac:dyDescent="0"/>
  <cols>
    <col min="1" max="1" width="18" bestFit="1" customWidth="1"/>
    <col min="2" max="2" width="20.5" bestFit="1" customWidth="1"/>
    <col min="3" max="3" width="21.1640625" bestFit="1" customWidth="1"/>
    <col min="4" max="4" width="23.83203125" bestFit="1" customWidth="1"/>
    <col min="5" max="5" width="20.5" bestFit="1" customWidth="1"/>
    <col min="6" max="6" width="23.1640625" bestFit="1" customWidth="1"/>
    <col min="7" max="7" width="15.33203125" bestFit="1" customWidth="1"/>
    <col min="8" max="8" width="18" bestFit="1" customWidth="1"/>
  </cols>
  <sheetData>
    <row r="1" spans="1:8" ht="31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1">
        <v>5.9</v>
      </c>
      <c r="B2" s="1">
        <v>20.478999999999999</v>
      </c>
      <c r="C2" s="1">
        <v>10.619</v>
      </c>
      <c r="D2" s="1">
        <v>40.075000000000003</v>
      </c>
      <c r="E2" s="1">
        <v>2.0009999999999999</v>
      </c>
      <c r="F2">
        <v>9.8559999999999999</v>
      </c>
      <c r="G2" s="1">
        <v>5.298</v>
      </c>
      <c r="H2" s="1">
        <v>19.763000000000002</v>
      </c>
    </row>
    <row r="3" spans="1:8">
      <c r="A3" s="1">
        <v>5.4649999999999999</v>
      </c>
      <c r="B3" s="1">
        <v>20.446000000000002</v>
      </c>
      <c r="C3" s="1">
        <v>9.0980000000000008</v>
      </c>
      <c r="D3" s="1">
        <v>34.86</v>
      </c>
      <c r="E3" s="1">
        <v>2.6360000000000001</v>
      </c>
      <c r="F3">
        <v>9.609</v>
      </c>
      <c r="G3" s="1">
        <v>4.6820000000000004</v>
      </c>
      <c r="H3" s="1">
        <v>17.155000000000001</v>
      </c>
    </row>
    <row r="4" spans="1:8">
      <c r="A4" s="1">
        <v>4.3319999999999999</v>
      </c>
      <c r="B4" s="1">
        <v>20.946000000000002</v>
      </c>
      <c r="C4" s="1">
        <v>9.8829999999999991</v>
      </c>
      <c r="D4" s="1">
        <v>36.593000000000004</v>
      </c>
      <c r="E4" s="1">
        <v>2.242</v>
      </c>
      <c r="F4">
        <v>9.9390000000000001</v>
      </c>
      <c r="G4" s="1">
        <v>4.1440000000000001</v>
      </c>
      <c r="H4" s="1">
        <v>19.204999999999998</v>
      </c>
    </row>
    <row r="5" spans="1:8">
      <c r="A5" s="1">
        <v>5.0540000000000003</v>
      </c>
      <c r="B5" s="1">
        <v>21.722000000000001</v>
      </c>
      <c r="C5" s="1">
        <v>8.4809999999999999</v>
      </c>
      <c r="D5" s="1">
        <v>41.448</v>
      </c>
      <c r="E5" s="1">
        <v>2.34</v>
      </c>
      <c r="F5">
        <v>9.7260000000000009</v>
      </c>
      <c r="G5" s="1">
        <v>4.3730000000000002</v>
      </c>
      <c r="H5" s="1">
        <v>19.439</v>
      </c>
    </row>
    <row r="6" spans="1:8">
      <c r="A6" s="1">
        <v>5.5540000000000003</v>
      </c>
      <c r="B6" s="1">
        <v>17.88</v>
      </c>
      <c r="C6" s="1">
        <v>13.497</v>
      </c>
      <c r="D6" s="1">
        <v>33.704999999999998</v>
      </c>
      <c r="E6" s="1">
        <v>1.6379999999999999</v>
      </c>
      <c r="F6">
        <v>9.2159999999999993</v>
      </c>
      <c r="G6" s="1">
        <v>4.8639999999999999</v>
      </c>
      <c r="H6" s="1">
        <v>27.561</v>
      </c>
    </row>
    <row r="7" spans="1:8">
      <c r="A7" s="1">
        <v>5.8979999999999997</v>
      </c>
      <c r="B7" s="1">
        <v>19.504999999999999</v>
      </c>
      <c r="C7" s="1">
        <v>11.923999999999999</v>
      </c>
      <c r="D7" s="1">
        <v>42.082999999999998</v>
      </c>
      <c r="E7" s="1">
        <v>1.5669999999999999</v>
      </c>
      <c r="F7">
        <v>8.4220000000000006</v>
      </c>
      <c r="G7" s="1">
        <v>4.9870000000000001</v>
      </c>
      <c r="H7" s="1">
        <v>21.538</v>
      </c>
    </row>
    <row r="8" spans="1:8">
      <c r="A8" s="1">
        <v>5.5229999999999997</v>
      </c>
      <c r="B8" s="1">
        <v>19.614000000000001</v>
      </c>
      <c r="C8" s="1">
        <v>11.305</v>
      </c>
      <c r="D8" s="1">
        <v>41.677999999999997</v>
      </c>
      <c r="E8" s="1">
        <v>1.8129999999999999</v>
      </c>
      <c r="F8">
        <v>8.0210000000000008</v>
      </c>
      <c r="G8" s="1">
        <v>5.3150000000000004</v>
      </c>
      <c r="H8" s="1">
        <v>23.527999999999999</v>
      </c>
    </row>
    <row r="9" spans="1:8">
      <c r="A9" s="1">
        <v>4.194</v>
      </c>
      <c r="B9" s="1">
        <v>23.66</v>
      </c>
      <c r="C9" s="1">
        <v>9.7029999999999994</v>
      </c>
      <c r="D9" s="1">
        <v>42.975999999999999</v>
      </c>
      <c r="E9" s="1">
        <v>2.2509999999999999</v>
      </c>
      <c r="F9">
        <v>7.9660000000000002</v>
      </c>
      <c r="G9" s="1">
        <v>4.6769999999999996</v>
      </c>
      <c r="H9" s="1">
        <v>23.245000000000001</v>
      </c>
    </row>
    <row r="10" spans="1:8">
      <c r="A10" s="1">
        <v>5.3760000000000003</v>
      </c>
      <c r="B10" s="1">
        <v>21.721</v>
      </c>
      <c r="C10" s="1">
        <v>10.888</v>
      </c>
      <c r="D10" s="1">
        <v>38.567999999999998</v>
      </c>
      <c r="E10" s="1">
        <v>1.9890000000000001</v>
      </c>
      <c r="F10">
        <v>8.9260000000000002</v>
      </c>
      <c r="G10" s="1">
        <v>5.4939999999999998</v>
      </c>
      <c r="H10" s="1">
        <v>19.672000000000001</v>
      </c>
    </row>
    <row r="11" spans="1:8">
      <c r="A11" s="1">
        <v>6.1639999999999997</v>
      </c>
      <c r="B11" s="1">
        <v>22.856000000000002</v>
      </c>
      <c r="C11" s="1">
        <v>7.4809999999999999</v>
      </c>
      <c r="D11" s="1">
        <v>42.295999999999999</v>
      </c>
      <c r="E11" s="1">
        <v>1.554</v>
      </c>
      <c r="F11">
        <v>7.4550000000000001</v>
      </c>
      <c r="G11" s="1">
        <v>4.8289999999999997</v>
      </c>
      <c r="H11" s="1">
        <v>18.687000000000001</v>
      </c>
    </row>
    <row r="12" spans="1:8">
      <c r="A12" s="1">
        <v>5.1710000000000003</v>
      </c>
      <c r="B12" s="1">
        <v>21.884</v>
      </c>
      <c r="C12" s="1">
        <v>9.0519999999999996</v>
      </c>
      <c r="D12" s="1">
        <v>42.536999999999999</v>
      </c>
      <c r="E12" s="1">
        <v>2.169</v>
      </c>
      <c r="F12">
        <v>9.5890000000000004</v>
      </c>
      <c r="G12" s="1">
        <v>5.1790000000000003</v>
      </c>
      <c r="H12" s="1">
        <v>15.573</v>
      </c>
    </row>
    <row r="13" spans="1:8">
      <c r="A13" s="1">
        <v>6.109</v>
      </c>
      <c r="B13" s="1">
        <v>21.707999999999998</v>
      </c>
      <c r="C13" s="21">
        <f>AVERAGE(C2:C12)</f>
        <v>10.175545454545453</v>
      </c>
      <c r="D13" s="1">
        <v>51.49</v>
      </c>
      <c r="E13" s="21">
        <f>AVERAGE(E2:E12)</f>
        <v>2.0181818181818185</v>
      </c>
      <c r="F13">
        <v>7.649</v>
      </c>
      <c r="G13" s="1">
        <v>5.9720000000000004</v>
      </c>
      <c r="H13" s="1">
        <v>16.204000000000001</v>
      </c>
    </row>
    <row r="14" spans="1:8">
      <c r="A14" s="1">
        <v>5.15</v>
      </c>
      <c r="B14" s="1">
        <v>27.565999999999999</v>
      </c>
      <c r="C14" s="1">
        <f>STDEVA(C2:C12)</f>
        <v>1.7009839719195792</v>
      </c>
      <c r="D14" s="1">
        <v>54.735999999999997</v>
      </c>
      <c r="E14" s="1">
        <f>STDEVA(E2:E12)</f>
        <v>0.34915979670684044</v>
      </c>
      <c r="F14">
        <v>7.8280000000000003</v>
      </c>
      <c r="G14" s="1">
        <v>4.8179999999999996</v>
      </c>
      <c r="H14" s="1">
        <v>18.446000000000002</v>
      </c>
    </row>
    <row r="15" spans="1:8">
      <c r="A15" s="1">
        <v>4.6420000000000003</v>
      </c>
      <c r="B15" s="1">
        <v>25.576000000000001</v>
      </c>
      <c r="C15" s="1"/>
      <c r="D15" s="1">
        <v>61.209000000000003</v>
      </c>
      <c r="E15" s="1"/>
      <c r="F15">
        <v>8.8000000000000007</v>
      </c>
      <c r="G15" s="1">
        <v>5.3840000000000003</v>
      </c>
      <c r="H15" s="1">
        <v>19.623999999999999</v>
      </c>
    </row>
    <row r="16" spans="1:8">
      <c r="A16" s="1">
        <v>6.3630000000000004</v>
      </c>
      <c r="B16" s="1">
        <v>25.143999999999998</v>
      </c>
      <c r="C16" s="1"/>
      <c r="D16" s="1">
        <v>42.622999999999998</v>
      </c>
      <c r="E16" s="1"/>
      <c r="F16">
        <v>6.4939999999999998</v>
      </c>
      <c r="G16" s="1">
        <v>5.1269999999999998</v>
      </c>
      <c r="H16" s="1">
        <v>17.992999999999999</v>
      </c>
    </row>
    <row r="17" spans="1:8">
      <c r="A17" s="1">
        <v>4.4420000000000002</v>
      </c>
      <c r="B17" s="1">
        <v>18.283000000000001</v>
      </c>
      <c r="C17" s="1"/>
      <c r="D17" s="1">
        <v>46.664999999999999</v>
      </c>
      <c r="E17" s="1"/>
      <c r="F17">
        <v>5.9580000000000002</v>
      </c>
      <c r="G17" s="1">
        <v>4.3099999999999996</v>
      </c>
      <c r="H17" s="1">
        <v>17.553999999999998</v>
      </c>
    </row>
    <row r="18" spans="1:8">
      <c r="A18" s="1">
        <v>4.5519999999999996</v>
      </c>
      <c r="B18" s="1">
        <v>15.394</v>
      </c>
      <c r="C18" s="1"/>
      <c r="D18" s="1">
        <v>57.231000000000002</v>
      </c>
      <c r="E18" s="1"/>
      <c r="F18">
        <v>9.9190000000000005</v>
      </c>
      <c r="G18" s="1">
        <v>6.149</v>
      </c>
      <c r="H18" s="1">
        <v>21.335000000000001</v>
      </c>
    </row>
    <row r="19" spans="1:8">
      <c r="A19" s="1">
        <v>5.3120000000000003</v>
      </c>
      <c r="B19" s="1">
        <v>16.036999999999999</v>
      </c>
      <c r="C19" s="1"/>
      <c r="D19" s="1">
        <v>44.124000000000002</v>
      </c>
      <c r="E19" s="1"/>
      <c r="F19" s="21">
        <f>AVERAGE(F2:F18)</f>
        <v>8.5513529411764697</v>
      </c>
      <c r="G19" s="1">
        <v>4.9089999999999998</v>
      </c>
      <c r="H19" s="1">
        <v>18.972999999999999</v>
      </c>
    </row>
    <row r="20" spans="1:8">
      <c r="A20" s="1">
        <v>5.2060000000000004</v>
      </c>
      <c r="B20" s="1">
        <v>20.582999999999998</v>
      </c>
      <c r="C20" s="1"/>
      <c r="D20" s="21">
        <f>AVERAGE(D2:D19)</f>
        <v>44.160944444444439</v>
      </c>
      <c r="E20" s="1"/>
      <c r="F20" s="1">
        <f>STDEVA(F2:F18)</f>
        <v>1.2210520024335925</v>
      </c>
      <c r="G20" s="1">
        <v>4.9690000000000003</v>
      </c>
      <c r="H20" s="1">
        <v>18.488</v>
      </c>
    </row>
    <row r="21" spans="1:8">
      <c r="A21" s="1">
        <v>4.1669999999999998</v>
      </c>
      <c r="B21" s="1">
        <v>20.45</v>
      </c>
      <c r="C21" s="1"/>
      <c r="D21" s="1">
        <f>STDEVA(D2:D19)</f>
        <v>7.5228775507641652</v>
      </c>
      <c r="E21" s="1"/>
      <c r="F21" s="1"/>
      <c r="G21" s="1">
        <v>4.3849999999999998</v>
      </c>
      <c r="H21" s="1">
        <v>21.696999999999999</v>
      </c>
    </row>
    <row r="22" spans="1:8">
      <c r="A22" s="1">
        <v>5.25</v>
      </c>
      <c r="B22" s="1">
        <v>18.831</v>
      </c>
      <c r="C22" s="1"/>
      <c r="D22" s="1"/>
      <c r="E22" s="1"/>
      <c r="F22" s="1"/>
      <c r="G22" s="1">
        <v>4.923</v>
      </c>
      <c r="H22" s="1">
        <v>22.352</v>
      </c>
    </row>
    <row r="23" spans="1:8">
      <c r="A23" s="1">
        <v>5.6120000000000001</v>
      </c>
      <c r="B23" s="1">
        <v>18.170000000000002</v>
      </c>
      <c r="C23" s="1"/>
      <c r="D23" s="1"/>
      <c r="E23" s="1"/>
      <c r="F23" s="1"/>
      <c r="G23" s="1">
        <v>4.165</v>
      </c>
      <c r="H23" s="1">
        <v>22.103000000000002</v>
      </c>
    </row>
    <row r="24" spans="1:8">
      <c r="A24" s="1">
        <v>4.6189999999999998</v>
      </c>
      <c r="B24" s="1">
        <v>19.277999999999999</v>
      </c>
      <c r="C24" s="1"/>
      <c r="D24" s="1"/>
      <c r="E24" s="1"/>
      <c r="F24" s="1"/>
      <c r="G24" s="1">
        <v>5.0279999999999996</v>
      </c>
      <c r="H24" s="1">
        <v>20.716000000000001</v>
      </c>
    </row>
    <row r="25" spans="1:8">
      <c r="A25" s="1">
        <v>5.1120000000000001</v>
      </c>
      <c r="B25" s="1">
        <v>19.870999999999999</v>
      </c>
      <c r="C25" s="1"/>
      <c r="D25" s="1"/>
      <c r="E25" s="1"/>
      <c r="F25" s="1"/>
      <c r="G25" s="1">
        <v>4.6820000000000004</v>
      </c>
      <c r="H25" s="1">
        <v>20.277000000000001</v>
      </c>
    </row>
    <row r="26" spans="1:8">
      <c r="A26" s="1">
        <v>5.0629999999999997</v>
      </c>
      <c r="B26" s="1">
        <v>18.260999999999999</v>
      </c>
      <c r="C26" s="1"/>
      <c r="D26" s="1"/>
      <c r="E26" s="1"/>
      <c r="F26" s="1"/>
      <c r="G26" s="1">
        <v>4.1760000000000002</v>
      </c>
      <c r="H26" s="1">
        <v>21.236000000000001</v>
      </c>
    </row>
    <row r="27" spans="1:8">
      <c r="A27" s="21">
        <f>AVERAGE(A2:A26)</f>
        <v>5.2091999999999983</v>
      </c>
      <c r="B27" s="1">
        <v>24.27</v>
      </c>
      <c r="C27" s="1"/>
      <c r="D27" s="1"/>
      <c r="E27" s="1"/>
      <c r="F27" s="1"/>
      <c r="G27" s="1">
        <v>5.03</v>
      </c>
      <c r="H27" s="1">
        <v>19.942</v>
      </c>
    </row>
    <row r="28" spans="1:8">
      <c r="A28" s="1">
        <f>STDEVA(A2:A26)</f>
        <v>0.61664468429289399</v>
      </c>
      <c r="B28" s="1">
        <v>26.248999999999999</v>
      </c>
      <c r="C28" s="1"/>
      <c r="D28" s="1"/>
      <c r="E28" s="1"/>
      <c r="F28" s="1"/>
      <c r="G28" s="1">
        <v>4.843</v>
      </c>
      <c r="H28" s="1">
        <v>30.189</v>
      </c>
    </row>
    <row r="29" spans="1:8">
      <c r="A29" s="1"/>
      <c r="B29" s="1">
        <v>24.83</v>
      </c>
      <c r="C29" s="1"/>
      <c r="D29" s="1"/>
      <c r="E29" s="1"/>
      <c r="F29" s="1"/>
      <c r="G29" s="1">
        <v>4.2859999999999996</v>
      </c>
      <c r="H29" s="1">
        <v>23.431000000000001</v>
      </c>
    </row>
    <row r="30" spans="1:8">
      <c r="A30" s="1"/>
      <c r="B30" s="21">
        <f>AVERAGE(B2:B29)</f>
        <v>21.114785714285716</v>
      </c>
      <c r="C30" s="1"/>
      <c r="D30" s="1"/>
      <c r="E30" s="1"/>
      <c r="F30" s="1"/>
      <c r="G30" s="1">
        <v>4.8129999999999997</v>
      </c>
      <c r="H30" s="1">
        <v>27.504000000000001</v>
      </c>
    </row>
    <row r="31" spans="1:8">
      <c r="A31" s="1"/>
      <c r="B31" s="1">
        <f>STDEVA(B2:B29)</f>
        <v>3.0396040965053435</v>
      </c>
      <c r="C31" s="1"/>
      <c r="D31" s="1"/>
      <c r="E31" s="1"/>
      <c r="F31" s="1"/>
      <c r="G31" s="1">
        <v>5.4660000000000002</v>
      </c>
      <c r="H31" s="1">
        <v>18.629000000000001</v>
      </c>
    </row>
    <row r="32" spans="1:8">
      <c r="A32" s="1"/>
      <c r="B32" s="1"/>
      <c r="C32" s="1"/>
      <c r="D32" s="1"/>
      <c r="E32" s="1"/>
      <c r="F32" s="1"/>
      <c r="G32" s="21">
        <f>AVERAGE(G2:G31)</f>
        <v>4.9092333333333338</v>
      </c>
      <c r="H32" s="1">
        <v>25.385000000000002</v>
      </c>
    </row>
    <row r="33" spans="1:8">
      <c r="A33" s="1"/>
      <c r="B33" s="1"/>
      <c r="C33" s="1"/>
      <c r="D33" s="1"/>
      <c r="E33" s="1"/>
      <c r="F33" s="1"/>
      <c r="G33" s="1">
        <f>STDEVA(G2:G31)</f>
        <v>0.49802857440064657</v>
      </c>
      <c r="H33" s="1">
        <v>22.5</v>
      </c>
    </row>
    <row r="34" spans="1:8">
      <c r="A34" s="1"/>
      <c r="B34" s="1"/>
      <c r="C34" s="1"/>
      <c r="D34" s="1"/>
      <c r="E34" s="1"/>
      <c r="F34" s="1"/>
      <c r="G34" s="1"/>
      <c r="H34" s="1">
        <v>29.869</v>
      </c>
    </row>
    <row r="35" spans="1:8">
      <c r="A35" s="1"/>
      <c r="B35" s="1"/>
      <c r="C35" s="1"/>
      <c r="D35" s="1"/>
      <c r="E35" s="1"/>
      <c r="F35" s="1"/>
      <c r="G35" s="1"/>
      <c r="H35" s="1">
        <v>30.68</v>
      </c>
    </row>
    <row r="36" spans="1:8">
      <c r="A36" s="1"/>
      <c r="B36" s="1"/>
      <c r="C36" s="1"/>
      <c r="D36" s="1"/>
      <c r="E36" s="1"/>
      <c r="F36" s="1"/>
      <c r="G36" s="1"/>
      <c r="H36" s="1">
        <v>24.077000000000002</v>
      </c>
    </row>
    <row r="37" spans="1:8">
      <c r="A37" s="1"/>
      <c r="B37" s="1"/>
      <c r="C37" s="1"/>
      <c r="D37" s="1"/>
      <c r="E37" s="1"/>
      <c r="F37" s="1"/>
      <c r="G37" s="1"/>
      <c r="H37" s="1">
        <v>21.088999999999999</v>
      </c>
    </row>
    <row r="38" spans="1:8">
      <c r="A38" s="1"/>
      <c r="B38" s="1"/>
      <c r="C38" s="1"/>
      <c r="D38" s="1"/>
      <c r="E38" s="1"/>
      <c r="F38" s="1"/>
      <c r="G38" s="1"/>
      <c r="H38" s="1">
        <v>16.353999999999999</v>
      </c>
    </row>
    <row r="39" spans="1:8">
      <c r="A39" s="1"/>
      <c r="B39" s="1"/>
      <c r="C39" s="1"/>
      <c r="D39" s="1"/>
      <c r="E39" s="1"/>
      <c r="F39" s="1"/>
      <c r="G39" s="1"/>
      <c r="H39" s="1">
        <v>28.216000000000001</v>
      </c>
    </row>
    <row r="40" spans="1:8">
      <c r="A40" s="1"/>
      <c r="B40" s="1"/>
      <c r="C40" s="1"/>
      <c r="D40" s="1"/>
      <c r="E40" s="1"/>
      <c r="F40" s="1"/>
      <c r="G40" s="1"/>
      <c r="H40" s="1">
        <v>22.553999999999998</v>
      </c>
    </row>
    <row r="41" spans="1:8">
      <c r="A41" s="1"/>
      <c r="B41" s="1"/>
      <c r="C41" s="1"/>
      <c r="D41" s="1"/>
      <c r="E41" s="1"/>
      <c r="F41" s="1"/>
      <c r="G41" s="1"/>
      <c r="H41" s="1">
        <v>18.504000000000001</v>
      </c>
    </row>
    <row r="42" spans="1:8">
      <c r="A42" s="1"/>
      <c r="B42" s="1"/>
      <c r="C42" s="1"/>
      <c r="D42" s="1"/>
      <c r="E42" s="1"/>
      <c r="F42" s="1"/>
      <c r="G42" s="1"/>
      <c r="H42" s="1">
        <v>21.507000000000001</v>
      </c>
    </row>
    <row r="43" spans="1:8">
      <c r="A43" s="1"/>
      <c r="B43" s="1"/>
      <c r="C43" s="1"/>
      <c r="D43" s="1"/>
      <c r="E43" s="1"/>
      <c r="F43" s="1"/>
      <c r="G43" s="1"/>
      <c r="H43" s="1">
        <v>14.872</v>
      </c>
    </row>
    <row r="44" spans="1:8">
      <c r="A44" s="1"/>
      <c r="B44" s="1"/>
      <c r="C44" s="1"/>
      <c r="D44" s="1"/>
      <c r="E44" s="1"/>
      <c r="F44" s="1"/>
      <c r="G44" s="1"/>
      <c r="H44" s="1">
        <v>19.605</v>
      </c>
    </row>
    <row r="45" spans="1:8">
      <c r="A45" s="1"/>
      <c r="B45" s="1"/>
      <c r="C45" s="1"/>
      <c r="D45" s="1"/>
      <c r="E45" s="1"/>
      <c r="F45" s="1"/>
      <c r="G45" s="1"/>
      <c r="H45" s="1">
        <v>16.492999999999999</v>
      </c>
    </row>
    <row r="46" spans="1:8">
      <c r="A46" s="1"/>
      <c r="B46" s="1"/>
      <c r="C46" s="1"/>
      <c r="D46" s="1"/>
      <c r="E46" s="1"/>
      <c r="F46" s="1"/>
      <c r="G46" s="1"/>
      <c r="H46" s="1">
        <v>19.948</v>
      </c>
    </row>
    <row r="47" spans="1:8">
      <c r="A47" s="1"/>
      <c r="B47" s="1"/>
      <c r="C47" s="1"/>
      <c r="D47" s="1"/>
      <c r="E47" s="1"/>
      <c r="F47" s="1"/>
      <c r="G47" s="1"/>
      <c r="H47" s="1">
        <v>20.890999999999998</v>
      </c>
    </row>
    <row r="48" spans="1:8">
      <c r="A48" s="1"/>
      <c r="B48" s="1"/>
      <c r="C48" s="1"/>
      <c r="D48" s="1"/>
      <c r="E48" s="1"/>
      <c r="F48" s="1"/>
      <c r="G48" s="1"/>
      <c r="H48" s="1">
        <v>23.163</v>
      </c>
    </row>
    <row r="49" spans="1:8">
      <c r="A49" s="1"/>
      <c r="B49" s="1"/>
      <c r="C49" s="1"/>
      <c r="D49" s="1"/>
      <c r="E49" s="1"/>
      <c r="F49" s="1"/>
      <c r="G49" s="1"/>
      <c r="H49" s="21">
        <f>AVERAGE(H2:H48)</f>
        <v>21.229063829787236</v>
      </c>
    </row>
    <row r="50" spans="1:8">
      <c r="A50" s="1"/>
      <c r="B50" s="1"/>
      <c r="C50" s="1"/>
      <c r="D50" s="1"/>
      <c r="E50" s="1"/>
      <c r="F50" s="1"/>
      <c r="G50" s="1"/>
      <c r="H50" s="1">
        <f>STDEVA(H2:H48)</f>
        <v>3.8129292995888711</v>
      </c>
    </row>
    <row r="51" spans="1:8">
      <c r="A51" s="1"/>
      <c r="B51" s="1"/>
      <c r="C51" s="1"/>
      <c r="D51" s="1"/>
      <c r="E51" s="1"/>
      <c r="F51" s="1"/>
      <c r="G51" s="1"/>
      <c r="H51" s="1"/>
    </row>
    <row r="52" spans="1:8">
      <c r="A52" s="1"/>
      <c r="B52" s="1"/>
      <c r="C52" s="1"/>
      <c r="D52" s="1"/>
      <c r="E52" s="1"/>
      <c r="F52" s="1"/>
      <c r="G52" s="1"/>
      <c r="H52" s="1"/>
    </row>
    <row r="53" spans="1:8">
      <c r="A53" s="1"/>
      <c r="B53" s="1"/>
      <c r="C53" s="1"/>
      <c r="D53" s="1"/>
      <c r="E53" s="1"/>
      <c r="F53" s="1"/>
      <c r="G53" s="1"/>
      <c r="H53" s="1"/>
    </row>
    <row r="54" spans="1:8">
      <c r="A54" s="1"/>
      <c r="B54" s="1"/>
      <c r="C54" s="1"/>
      <c r="D54" s="1"/>
      <c r="E54" s="1"/>
      <c r="F54" s="1"/>
      <c r="G54" s="1"/>
      <c r="H54" s="1"/>
    </row>
    <row r="55" spans="1:8">
      <c r="A55" s="1"/>
      <c r="B55" s="1"/>
      <c r="C55" s="1"/>
      <c r="D55" s="1"/>
      <c r="E55" s="1"/>
      <c r="F55" s="1"/>
      <c r="G55" s="1"/>
      <c r="H55" s="1"/>
    </row>
    <row r="56" spans="1:8">
      <c r="A56" s="1"/>
      <c r="B56" s="1"/>
      <c r="C56" s="1"/>
      <c r="D56" s="1"/>
      <c r="E56" s="1"/>
      <c r="F56" s="1"/>
      <c r="G56" s="1"/>
      <c r="H56" s="1"/>
    </row>
    <row r="57" spans="1:8">
      <c r="A57" s="1"/>
      <c r="B57" s="1"/>
      <c r="C57" s="1"/>
      <c r="D57" s="1"/>
      <c r="E57" s="1"/>
      <c r="F57" s="1"/>
      <c r="G57" s="1"/>
      <c r="H57" s="1"/>
    </row>
    <row r="58" spans="1:8">
      <c r="A58" s="1"/>
      <c r="B58" s="1"/>
      <c r="C58" s="1"/>
      <c r="D58" s="1"/>
      <c r="E58" s="1"/>
      <c r="F58" s="1"/>
      <c r="G58" s="1"/>
      <c r="H58" s="1"/>
    </row>
    <row r="59" spans="1:8">
      <c r="A59" s="1"/>
      <c r="B59" s="1"/>
      <c r="C59" s="1"/>
      <c r="D59" s="1"/>
      <c r="E59" s="1"/>
      <c r="F59" s="1"/>
      <c r="G59" s="1"/>
      <c r="H59" s="1"/>
    </row>
    <row r="60" spans="1:8">
      <c r="A60" s="1"/>
      <c r="B60" s="1"/>
      <c r="C60" s="1"/>
      <c r="D60" s="1"/>
      <c r="E60" s="1"/>
      <c r="F60" s="1"/>
      <c r="G60" s="1"/>
      <c r="H60" s="1"/>
    </row>
    <row r="61" spans="1:8">
      <c r="A61" s="1"/>
      <c r="B61" s="1"/>
      <c r="C61" s="1"/>
      <c r="D61" s="1"/>
      <c r="E61" s="1"/>
      <c r="F61" s="1"/>
      <c r="G61" s="1"/>
      <c r="H61" s="1"/>
    </row>
    <row r="62" spans="1:8">
      <c r="A62" s="1"/>
      <c r="B62" s="1"/>
      <c r="C62" s="1"/>
      <c r="D62" s="1"/>
      <c r="E62" s="1"/>
      <c r="F62" s="1"/>
      <c r="G62" s="1"/>
      <c r="H62" s="1"/>
    </row>
    <row r="63" spans="1:8">
      <c r="A63" s="1"/>
      <c r="B63" s="1"/>
      <c r="C63" s="1"/>
      <c r="D63" s="1"/>
      <c r="E63" s="1"/>
      <c r="F63" s="1"/>
      <c r="G63" s="1"/>
      <c r="H63" s="1"/>
    </row>
    <row r="64" spans="1:8">
      <c r="A64" s="1"/>
      <c r="B64" s="1"/>
      <c r="C64" s="1"/>
      <c r="D64" s="1"/>
      <c r="E64" s="1"/>
      <c r="F64" s="1"/>
      <c r="G64" s="1"/>
      <c r="H64" s="1"/>
    </row>
    <row r="65" spans="1:8">
      <c r="A65" s="1"/>
      <c r="B65" s="1"/>
      <c r="C65" s="1"/>
      <c r="D65" s="1"/>
      <c r="E65" s="1"/>
      <c r="F65" s="1"/>
      <c r="G65" s="1"/>
      <c r="H65" s="1"/>
    </row>
    <row r="66" spans="1:8">
      <c r="A66" s="1"/>
      <c r="B66" s="1"/>
      <c r="C66" s="1"/>
      <c r="D66" s="1"/>
      <c r="E66" s="1"/>
      <c r="F66" s="1"/>
      <c r="G66" s="1"/>
      <c r="H66" s="1"/>
    </row>
    <row r="67" spans="1:8">
      <c r="A67" s="1"/>
      <c r="B67" s="1"/>
      <c r="C67" s="1"/>
      <c r="D67" s="1"/>
      <c r="E67" s="1"/>
      <c r="F67" s="1"/>
      <c r="G67" s="1"/>
      <c r="H67" s="1"/>
    </row>
    <row r="68" spans="1:8">
      <c r="A68" s="1"/>
      <c r="B68" s="1"/>
      <c r="C68" s="1"/>
      <c r="D68" s="1"/>
      <c r="E68" s="1"/>
      <c r="F68" s="1"/>
      <c r="G68" s="1"/>
      <c r="H68" s="1"/>
    </row>
    <row r="69" spans="1:8">
      <c r="A69" s="1"/>
      <c r="B69" s="1"/>
      <c r="C69" s="1"/>
      <c r="D69" s="1"/>
      <c r="E69" s="1"/>
      <c r="F69" s="1"/>
      <c r="G69" s="1"/>
      <c r="H69" s="1"/>
    </row>
    <row r="70" spans="1:8">
      <c r="A70" s="1"/>
      <c r="B70" s="1"/>
      <c r="C70" s="1"/>
      <c r="D70" s="1"/>
      <c r="E70" s="1"/>
      <c r="F70" s="1"/>
      <c r="G70" s="1"/>
      <c r="H70" s="1"/>
    </row>
    <row r="71" spans="1:8">
      <c r="A71" s="1"/>
      <c r="B71" s="1"/>
      <c r="C71" s="1"/>
      <c r="D71" s="1"/>
      <c r="E71" s="1"/>
      <c r="F71" s="1"/>
      <c r="G71" s="1"/>
      <c r="H71" s="1"/>
    </row>
    <row r="72" spans="1:8">
      <c r="A72" s="1"/>
      <c r="B72" s="1"/>
      <c r="C72" s="1"/>
      <c r="D72" s="1"/>
      <c r="E72" s="1"/>
      <c r="F72" s="1"/>
      <c r="G72" s="1"/>
      <c r="H72" s="1"/>
    </row>
    <row r="73" spans="1:8">
      <c r="A73" s="1"/>
      <c r="B73" s="1"/>
      <c r="C73" s="1"/>
      <c r="D73" s="1"/>
      <c r="E73" s="1"/>
      <c r="F73" s="1"/>
      <c r="G73" s="1"/>
      <c r="H73" s="1"/>
    </row>
    <row r="74" spans="1:8">
      <c r="A74" s="1"/>
      <c r="B74" s="1"/>
      <c r="C74" s="1"/>
      <c r="D74" s="1"/>
      <c r="E74" s="1"/>
      <c r="F74" s="1"/>
      <c r="G74" s="1"/>
      <c r="H74" s="1"/>
    </row>
    <row r="75" spans="1:8">
      <c r="A75" s="1"/>
      <c r="B75" s="1"/>
      <c r="C75" s="1"/>
      <c r="D75" s="1"/>
      <c r="E75" s="1"/>
      <c r="F75" s="1"/>
      <c r="G75" s="1"/>
      <c r="H75" s="1"/>
    </row>
    <row r="76" spans="1:8">
      <c r="A76" s="1"/>
      <c r="B76" s="1"/>
      <c r="C76" s="1"/>
      <c r="D76" s="1"/>
      <c r="E76" s="1"/>
      <c r="F76" s="1"/>
      <c r="G76" s="1"/>
      <c r="H76" s="1"/>
    </row>
    <row r="77" spans="1:8">
      <c r="A77" s="1"/>
      <c r="B77" s="1"/>
      <c r="C77" s="1"/>
      <c r="D77" s="1"/>
      <c r="E77" s="1"/>
      <c r="F77" s="1"/>
      <c r="G77" s="1"/>
      <c r="H77" s="1"/>
    </row>
    <row r="78" spans="1:8">
      <c r="A78" s="1"/>
      <c r="B78" s="1"/>
      <c r="C78" s="1"/>
      <c r="D78" s="1"/>
      <c r="E78" s="1"/>
      <c r="F78" s="1"/>
      <c r="G78" s="1"/>
      <c r="H78" s="1"/>
    </row>
    <row r="79" spans="1:8">
      <c r="A79" s="1"/>
      <c r="B79" s="1"/>
      <c r="C79" s="1"/>
      <c r="D79" s="1"/>
      <c r="E79" s="1"/>
      <c r="F79" s="1"/>
      <c r="G79" s="1"/>
      <c r="H79" s="1"/>
    </row>
    <row r="80" spans="1:8">
      <c r="A80" s="1"/>
      <c r="B80" s="1"/>
      <c r="C80" s="1"/>
      <c r="D80" s="1"/>
      <c r="E80" s="1"/>
      <c r="F80" s="1"/>
      <c r="G80" s="1"/>
      <c r="H80" s="1"/>
    </row>
    <row r="81" spans="1:8">
      <c r="A81" s="1"/>
      <c r="B81" s="1"/>
      <c r="C81" s="1"/>
      <c r="D81" s="1"/>
      <c r="E81" s="1"/>
      <c r="F81" s="1"/>
      <c r="G81" s="1"/>
      <c r="H81" s="1"/>
    </row>
    <row r="82" spans="1:8">
      <c r="A82" s="1"/>
      <c r="B82" s="1"/>
      <c r="C82" s="1"/>
      <c r="D82" s="1"/>
      <c r="E82" s="1"/>
      <c r="F82" s="1"/>
      <c r="G82" s="1"/>
      <c r="H82" s="1"/>
    </row>
    <row r="83" spans="1:8">
      <c r="A83" s="1"/>
      <c r="B83" s="1"/>
      <c r="C83" s="1"/>
      <c r="D83" s="1"/>
      <c r="E83" s="1"/>
      <c r="F83" s="1"/>
      <c r="G83" s="1"/>
      <c r="H83" s="1"/>
    </row>
    <row r="84" spans="1:8">
      <c r="A84" s="1"/>
      <c r="B84" s="1"/>
      <c r="C84" s="1"/>
      <c r="D84" s="1"/>
      <c r="E84" s="1"/>
      <c r="F84" s="1"/>
      <c r="G84" s="1"/>
      <c r="H84" s="1"/>
    </row>
    <row r="85" spans="1:8">
      <c r="A85" s="1"/>
      <c r="B85" s="1"/>
      <c r="C85" s="1"/>
      <c r="D85" s="1"/>
      <c r="E85" s="1"/>
      <c r="F85" s="1"/>
      <c r="G85" s="1"/>
      <c r="H85" s="1"/>
    </row>
    <row r="86" spans="1:8">
      <c r="A86" s="1"/>
      <c r="B86" s="1"/>
      <c r="C86" s="1"/>
      <c r="D86" s="1"/>
      <c r="E86" s="1"/>
      <c r="F86" s="1"/>
      <c r="G86" s="1"/>
      <c r="H86" s="1"/>
    </row>
    <row r="87" spans="1:8">
      <c r="A87" s="1"/>
      <c r="B87" s="1"/>
      <c r="C87" s="1"/>
      <c r="D87" s="1"/>
      <c r="E87" s="1"/>
      <c r="F87" s="1"/>
      <c r="G87" s="1"/>
      <c r="H87" s="1"/>
    </row>
    <row r="88" spans="1:8">
      <c r="A88" s="1"/>
      <c r="B88" s="1"/>
      <c r="C88" s="1"/>
      <c r="D88" s="1"/>
      <c r="E88" s="1"/>
      <c r="F88" s="1"/>
      <c r="G88" s="1"/>
      <c r="H88" s="1"/>
    </row>
    <row r="89" spans="1:8">
      <c r="A89" s="1"/>
      <c r="B89" s="1"/>
      <c r="C89" s="1"/>
      <c r="D89" s="1"/>
      <c r="E89" s="1"/>
      <c r="F89" s="1"/>
      <c r="G89" s="1"/>
      <c r="H89" s="1"/>
    </row>
    <row r="90" spans="1:8">
      <c r="A90" s="1"/>
      <c r="B90" s="1"/>
      <c r="C90" s="1"/>
      <c r="D90" s="1"/>
      <c r="E90" s="1"/>
      <c r="F90" s="1"/>
      <c r="G90" s="1"/>
      <c r="H90" s="1"/>
    </row>
    <row r="91" spans="1:8">
      <c r="A91" s="1"/>
      <c r="B91" s="1"/>
      <c r="C91" s="1"/>
      <c r="D91" s="1"/>
      <c r="E91" s="1"/>
      <c r="F91" s="1"/>
      <c r="G91" s="1"/>
      <c r="H91" s="1"/>
    </row>
    <row r="92" spans="1:8">
      <c r="A92" s="1"/>
      <c r="B92" s="1"/>
      <c r="C92" s="1"/>
      <c r="D92" s="1"/>
      <c r="E92" s="1"/>
      <c r="F92" s="1"/>
      <c r="G92" s="1"/>
      <c r="H92" s="1"/>
    </row>
    <row r="93" spans="1:8">
      <c r="A93" s="1"/>
      <c r="B93" s="1"/>
      <c r="C93" s="1"/>
      <c r="D93" s="1"/>
      <c r="E93" s="1"/>
      <c r="F93" s="1"/>
      <c r="G93" s="1"/>
      <c r="H93" s="1"/>
    </row>
    <row r="94" spans="1:8">
      <c r="A94" s="1"/>
      <c r="B94" s="1"/>
      <c r="C94" s="1"/>
      <c r="D94" s="1"/>
      <c r="E94" s="1"/>
      <c r="F94" s="1"/>
      <c r="G94" s="1"/>
      <c r="H94" s="1"/>
    </row>
    <row r="95" spans="1:8">
      <c r="A95" s="1"/>
      <c r="B95" s="1"/>
      <c r="C95" s="1"/>
      <c r="D95" s="1"/>
      <c r="E95" s="1"/>
      <c r="F95" s="1"/>
      <c r="G95" s="1"/>
      <c r="H95" s="1"/>
    </row>
    <row r="96" spans="1:8">
      <c r="A96" s="1"/>
      <c r="B96" s="1"/>
      <c r="C96" s="1"/>
      <c r="D96" s="1"/>
      <c r="E96" s="1"/>
      <c r="F96" s="1"/>
      <c r="G96" s="1"/>
      <c r="H96" s="1"/>
    </row>
    <row r="97" spans="1:8">
      <c r="A97" s="1"/>
      <c r="B97" s="1"/>
      <c r="C97" s="1"/>
      <c r="D97" s="1"/>
      <c r="E97" s="1"/>
      <c r="F97" s="1"/>
      <c r="G97" s="1"/>
      <c r="H97" s="1"/>
    </row>
    <row r="98" spans="1:8">
      <c r="A98" s="1"/>
      <c r="B98" s="1"/>
      <c r="C98" s="1"/>
      <c r="D98" s="1"/>
      <c r="E98" s="1"/>
      <c r="F98" s="1"/>
      <c r="G98" s="1"/>
      <c r="H98" s="1"/>
    </row>
    <row r="99" spans="1:8">
      <c r="A99" s="1"/>
      <c r="B99" s="1"/>
      <c r="C99" s="1"/>
      <c r="D99" s="1"/>
      <c r="E99" s="1"/>
      <c r="F99" s="1"/>
      <c r="G99" s="1"/>
      <c r="H99" s="1"/>
    </row>
    <row r="100" spans="1:8">
      <c r="A100" s="1"/>
      <c r="B100" s="1"/>
      <c r="C100" s="1"/>
      <c r="D100" s="1"/>
      <c r="E100" s="1"/>
      <c r="F100" s="1"/>
      <c r="G100" s="1"/>
      <c r="H100" s="1"/>
    </row>
    <row r="101" spans="1:8">
      <c r="A101" s="1"/>
      <c r="B101" s="1"/>
      <c r="C101" s="1"/>
      <c r="D101" s="1"/>
      <c r="E101" s="1"/>
      <c r="F101" s="1"/>
      <c r="G101" s="1"/>
      <c r="H101" s="1"/>
    </row>
    <row r="102" spans="1:8">
      <c r="A102" s="1"/>
      <c r="B102" s="1"/>
      <c r="C102" s="1"/>
      <c r="D102" s="1"/>
      <c r="E102" s="1"/>
      <c r="F102" s="1"/>
      <c r="G102" s="1"/>
      <c r="H102" s="1"/>
    </row>
    <row r="103" spans="1:8">
      <c r="A103" s="1"/>
      <c r="B103" s="1"/>
      <c r="C103" s="1"/>
      <c r="D103" s="1"/>
      <c r="E103" s="1"/>
      <c r="F103" s="1"/>
      <c r="G103" s="1"/>
      <c r="H103" s="1"/>
    </row>
    <row r="104" spans="1:8">
      <c r="A104" s="1"/>
      <c r="B104" s="1"/>
      <c r="C104" s="1"/>
      <c r="D104" s="1"/>
      <c r="E104" s="1"/>
      <c r="F104" s="1"/>
      <c r="G104" s="1"/>
      <c r="H104" s="1"/>
    </row>
    <row r="105" spans="1:8">
      <c r="A105" s="1"/>
      <c r="B105" s="1"/>
      <c r="C105" s="1"/>
      <c r="D105" s="1"/>
      <c r="E105" s="1"/>
      <c r="F105" s="1"/>
      <c r="G105" s="1"/>
      <c r="H105" s="1"/>
    </row>
    <row r="106" spans="1:8">
      <c r="A106" s="1"/>
      <c r="B106" s="1"/>
      <c r="C106" s="1"/>
      <c r="D106" s="1"/>
      <c r="E106" s="1"/>
      <c r="F106" s="1"/>
      <c r="G106" s="1"/>
      <c r="H106" s="1"/>
    </row>
    <row r="107" spans="1:8">
      <c r="A107" s="1"/>
      <c r="B107" s="1"/>
      <c r="C107" s="1"/>
      <c r="D107" s="1"/>
      <c r="E107" s="1"/>
      <c r="F107" s="1"/>
      <c r="G107" s="1"/>
      <c r="H107" s="1"/>
    </row>
    <row r="108" spans="1:8">
      <c r="A108" s="1"/>
      <c r="B108" s="1"/>
      <c r="C108" s="1"/>
      <c r="D108" s="1"/>
      <c r="E108" s="1"/>
      <c r="F108" s="1"/>
      <c r="G108" s="1"/>
      <c r="H108" s="1"/>
    </row>
    <row r="109" spans="1:8">
      <c r="A109" s="1"/>
      <c r="B109" s="1"/>
      <c r="C109" s="1"/>
      <c r="D109" s="1"/>
      <c r="E109" s="1"/>
      <c r="F109" s="1"/>
      <c r="G109" s="1"/>
      <c r="H109" s="1"/>
    </row>
    <row r="110" spans="1:8">
      <c r="A110" s="1"/>
      <c r="B110" s="1"/>
      <c r="C110" s="1"/>
      <c r="D110" s="1"/>
      <c r="E110" s="1"/>
      <c r="F110" s="1"/>
      <c r="G110" s="1"/>
      <c r="H110" s="1"/>
    </row>
    <row r="111" spans="1:8">
      <c r="A111" s="1"/>
      <c r="B111" s="1"/>
      <c r="C111" s="1"/>
      <c r="D111" s="1"/>
      <c r="E111" s="1"/>
      <c r="F111" s="1"/>
      <c r="G111" s="1"/>
      <c r="H111" s="1"/>
    </row>
    <row r="112" spans="1:8">
      <c r="A112" s="1"/>
      <c r="B112" s="1"/>
      <c r="C112" s="1"/>
      <c r="D112" s="1"/>
      <c r="E112" s="1"/>
      <c r="F112" s="1"/>
      <c r="G112" s="1"/>
      <c r="H112" s="1"/>
    </row>
    <row r="113" spans="1:8">
      <c r="A113" s="1"/>
      <c r="B113" s="1"/>
      <c r="C113" s="1"/>
      <c r="D113" s="1"/>
      <c r="E113" s="1"/>
      <c r="F113" s="1"/>
      <c r="G113" s="1"/>
      <c r="H113" s="1"/>
    </row>
    <row r="114" spans="1:8">
      <c r="A114" s="1"/>
      <c r="B114" s="1"/>
      <c r="C114" s="1"/>
      <c r="D114" s="1"/>
      <c r="E114" s="1"/>
      <c r="F114" s="1"/>
      <c r="G114" s="1"/>
      <c r="H114" s="1"/>
    </row>
    <row r="115" spans="1:8">
      <c r="A115" s="1"/>
      <c r="B115" s="1"/>
      <c r="C115" s="1"/>
      <c r="D115" s="1"/>
      <c r="E115" s="1"/>
      <c r="F115" s="1"/>
      <c r="G115" s="1"/>
      <c r="H11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F10" sqref="F10"/>
    </sheetView>
  </sheetViews>
  <sheetFormatPr baseColWidth="10" defaultColWidth="10.6640625" defaultRowHeight="15" x14ac:dyDescent="0"/>
  <cols>
    <col min="1" max="1" width="19.33203125" bestFit="1" customWidth="1"/>
    <col min="2" max="2" width="24" bestFit="1" customWidth="1"/>
  </cols>
  <sheetData>
    <row r="1" spans="1:2" ht="30" customHeight="1">
      <c r="A1" s="2" t="s">
        <v>36</v>
      </c>
      <c r="B1" s="2" t="s">
        <v>82</v>
      </c>
    </row>
    <row r="2" spans="1:2">
      <c r="A2" s="20">
        <v>220.435</v>
      </c>
      <c r="B2" s="20">
        <v>313.06588199999999</v>
      </c>
    </row>
    <row r="3" spans="1:2">
      <c r="A3" s="20">
        <v>280.55250000000001</v>
      </c>
      <c r="B3" s="20">
        <v>313.06588199999999</v>
      </c>
    </row>
    <row r="4" spans="1:2">
      <c r="A4" s="20">
        <v>260.51249999999999</v>
      </c>
      <c r="B4" s="20">
        <v>311.23764699999998</v>
      </c>
    </row>
    <row r="5" spans="1:2">
      <c r="A5" s="20">
        <v>220.435</v>
      </c>
      <c r="B5" s="20">
        <v>432.52705900000001</v>
      </c>
    </row>
    <row r="6" spans="1:2">
      <c r="A6" s="20">
        <v>280.55250000000001</v>
      </c>
      <c r="B6" s="20">
        <v>148.152941</v>
      </c>
    </row>
    <row r="7" spans="1:2">
      <c r="A7" s="20">
        <v>90.177750000000003</v>
      </c>
      <c r="B7" s="20">
        <v>280.11058800000001</v>
      </c>
    </row>
    <row r="8" spans="1:2">
      <c r="A8" s="20">
        <v>220.435</v>
      </c>
      <c r="B8" s="20">
        <v>296.588235</v>
      </c>
    </row>
    <row r="9" spans="1:2">
      <c r="A9" s="20">
        <v>160.315</v>
      </c>
      <c r="B9" s="20">
        <v>268.32941199999999</v>
      </c>
    </row>
    <row r="10" spans="1:2">
      <c r="A10" s="20">
        <v>257.30500000000001</v>
      </c>
      <c r="B10" s="20">
        <v>313.06588199999999</v>
      </c>
    </row>
    <row r="11" spans="1:2">
      <c r="A11" s="20">
        <v>257.30500000000001</v>
      </c>
      <c r="B11" s="20">
        <v>239.004706</v>
      </c>
    </row>
    <row r="12" spans="1:2">
      <c r="A12" s="20">
        <v>266.17750000000001</v>
      </c>
      <c r="B12" s="20">
        <v>239.004706</v>
      </c>
    </row>
    <row r="13" spans="1:2">
      <c r="A13" s="20">
        <v>266.17750000000001</v>
      </c>
      <c r="B13" s="20">
        <v>143.404706</v>
      </c>
    </row>
    <row r="14" spans="1:2">
      <c r="A14" s="20">
        <v>238.3075</v>
      </c>
      <c r="B14" s="20">
        <v>286.80470600000001</v>
      </c>
    </row>
    <row r="15" spans="1:2">
      <c r="A15" s="20">
        <v>387.18837200000002</v>
      </c>
      <c r="B15" s="20">
        <v>262.90352899999999</v>
      </c>
    </row>
    <row r="16" spans="1:2">
      <c r="A16" s="20">
        <v>334.04418600000002</v>
      </c>
      <c r="B16" s="20">
        <v>262.90352899999999</v>
      </c>
    </row>
    <row r="17" spans="1:2">
      <c r="A17" s="20">
        <v>204.98139499999999</v>
      </c>
      <c r="B17" s="20">
        <v>191.20470599999999</v>
      </c>
    </row>
    <row r="18" spans="1:2">
      <c r="A18" s="20">
        <v>167.023256</v>
      </c>
      <c r="B18" s="20">
        <v>215.10588200000001</v>
      </c>
    </row>
    <row r="19" spans="1:2">
      <c r="A19" s="20">
        <v>263.58837199999999</v>
      </c>
      <c r="B19" s="20">
        <v>262.90352899999999</v>
      </c>
    </row>
    <row r="20" spans="1:2">
      <c r="A20" s="20">
        <v>264.89302300000003</v>
      </c>
      <c r="B20" s="20">
        <v>239.004706</v>
      </c>
    </row>
    <row r="21" spans="1:2">
      <c r="A21" s="20">
        <v>273.04185999999999</v>
      </c>
      <c r="B21" s="20">
        <v>262.90588200000002</v>
      </c>
    </row>
    <row r="22" spans="1:2">
      <c r="A22" s="20">
        <v>244.516279</v>
      </c>
      <c r="B22" s="20">
        <v>215.10352900000001</v>
      </c>
    </row>
    <row r="23" spans="1:2">
      <c r="A23" s="20">
        <v>338.246512</v>
      </c>
      <c r="B23" s="20"/>
    </row>
    <row r="24" spans="1:2">
      <c r="A24" s="20">
        <v>215.99069800000001</v>
      </c>
      <c r="B24" s="20"/>
    </row>
    <row r="25" spans="1:2">
      <c r="A25" s="20">
        <v>255.38372100000001</v>
      </c>
      <c r="B25" s="20"/>
    </row>
    <row r="26" spans="1:2">
      <c r="A26" s="20">
        <v>305.64418599999999</v>
      </c>
      <c r="B26" s="20"/>
    </row>
    <row r="27" spans="1:2">
      <c r="A27" s="20">
        <v>281.87209300000001</v>
      </c>
      <c r="B27" s="20"/>
    </row>
    <row r="28" spans="1:2">
      <c r="A28" s="20">
        <v>237.72325599999999</v>
      </c>
      <c r="B28" s="20"/>
    </row>
    <row r="29" spans="1:2">
      <c r="A29" s="20">
        <v>247.91162800000001</v>
      </c>
      <c r="B29" s="20"/>
    </row>
    <row r="30" spans="1:2">
      <c r="A30" s="20">
        <v>274.02558099999999</v>
      </c>
      <c r="B30" s="20"/>
    </row>
    <row r="31" spans="1:2">
      <c r="A31" s="20">
        <v>309.35581400000001</v>
      </c>
      <c r="B31" s="20"/>
    </row>
    <row r="33" spans="1:2">
      <c r="A33" s="22">
        <f>AVERAGE(A2:A31)</f>
        <v>254.13726606666665</v>
      </c>
      <c r="B33" s="22">
        <f>AVERAGE(B2:B31)</f>
        <v>261.73322114285719</v>
      </c>
    </row>
    <row r="34" spans="1:2">
      <c r="A34">
        <f>STDEVA(A2:A31)</f>
        <v>56.184278313258822</v>
      </c>
      <c r="B34">
        <f>STDEVA(B2:B31)</f>
        <v>63.059933497782261</v>
      </c>
    </row>
    <row r="37" spans="1:2">
      <c r="A37" s="22" t="s">
        <v>58</v>
      </c>
      <c r="B37">
        <f>_xlfn.T.TEST(A2:A31,B2:B22,2,2)</f>
        <v>0.653386868648047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workbookViewId="0">
      <selection activeCell="B1" sqref="B1"/>
    </sheetView>
  </sheetViews>
  <sheetFormatPr baseColWidth="10" defaultColWidth="10.6640625" defaultRowHeight="15" x14ac:dyDescent="0"/>
  <cols>
    <col min="1" max="1" width="21.6640625" bestFit="1" customWidth="1"/>
    <col min="2" max="2" width="27.83203125" bestFit="1" customWidth="1"/>
    <col min="4" max="4" width="40.5" customWidth="1"/>
  </cols>
  <sheetData>
    <row r="1" spans="1:2" ht="30" customHeight="1">
      <c r="A1" s="2" t="s">
        <v>35</v>
      </c>
      <c r="B1" s="2" t="s">
        <v>83</v>
      </c>
    </row>
    <row r="2" spans="1:2">
      <c r="A2" s="1">
        <v>174.54750000000001</v>
      </c>
      <c r="B2" s="1">
        <v>148.294118</v>
      </c>
    </row>
    <row r="3" spans="1:2">
      <c r="A3" s="1">
        <v>193.1875</v>
      </c>
      <c r="B3" s="1">
        <v>98.862823500000005</v>
      </c>
    </row>
    <row r="4" spans="1:2">
      <c r="A4" s="1">
        <v>110.15</v>
      </c>
      <c r="B4" s="1">
        <v>164.77176499999999</v>
      </c>
    </row>
    <row r="5" spans="1:2">
      <c r="A5" s="1">
        <v>103.434</v>
      </c>
      <c r="B5" s="1">
        <v>114.997647</v>
      </c>
    </row>
    <row r="6" spans="1:2">
      <c r="A6" s="1">
        <v>130.25675000000001</v>
      </c>
      <c r="B6" s="1">
        <v>114.997647</v>
      </c>
    </row>
    <row r="7" spans="1:2">
      <c r="A7" s="1">
        <v>110.21725000000001</v>
      </c>
      <c r="B7" s="1">
        <v>114.997647</v>
      </c>
    </row>
    <row r="8" spans="1:2">
      <c r="A8" s="1">
        <v>134.5675</v>
      </c>
      <c r="B8" s="1">
        <v>164.77176499999999</v>
      </c>
    </row>
    <row r="9" spans="1:2">
      <c r="A9" s="1">
        <v>177.45249999999999</v>
      </c>
      <c r="B9" s="1">
        <v>181.24941200000001</v>
      </c>
    </row>
    <row r="10" spans="1:2">
      <c r="A10" s="1">
        <v>141.96125000000001</v>
      </c>
      <c r="B10" s="1">
        <v>148.296471</v>
      </c>
    </row>
    <row r="11" spans="1:2">
      <c r="A11" s="1">
        <v>215.9</v>
      </c>
      <c r="B11" s="1">
        <v>131.81647100000001</v>
      </c>
    </row>
    <row r="12" spans="1:2">
      <c r="A12" s="1">
        <v>250.94499999999999</v>
      </c>
      <c r="B12" s="1">
        <v>148.294118</v>
      </c>
    </row>
    <row r="13" spans="1:2">
      <c r="A13" s="1">
        <v>249.14</v>
      </c>
      <c r="B13" s="1">
        <v>181.24941200000001</v>
      </c>
    </row>
    <row r="14" spans="1:2">
      <c r="A14" s="1">
        <v>272.61</v>
      </c>
      <c r="B14" s="1">
        <v>164.77176499999999</v>
      </c>
    </row>
    <row r="15" spans="1:2">
      <c r="A15" s="1">
        <v>158.16511600000001</v>
      </c>
      <c r="B15" s="1">
        <v>148.294118</v>
      </c>
    </row>
    <row r="16" spans="1:2">
      <c r="A16" s="1">
        <v>156.9</v>
      </c>
      <c r="B16" s="1">
        <v>183.08</v>
      </c>
    </row>
    <row r="17" spans="1:2">
      <c r="A17" s="1">
        <v>136.65441899999999</v>
      </c>
      <c r="B17" s="1">
        <v>201.38823500000001</v>
      </c>
    </row>
    <row r="18" spans="1:2">
      <c r="A18" s="1">
        <v>137.91860500000001</v>
      </c>
      <c r="B18" s="1">
        <v>238.002353</v>
      </c>
    </row>
    <row r="19" spans="1:2">
      <c r="A19" s="1">
        <v>101.881395</v>
      </c>
      <c r="B19" s="1">
        <v>205.96470600000001</v>
      </c>
    </row>
    <row r="20" spans="1:2">
      <c r="A20" s="1">
        <v>96.787441900000005</v>
      </c>
      <c r="B20" s="1">
        <v>164.77176499999999</v>
      </c>
    </row>
    <row r="21" spans="1:2">
      <c r="A21" s="1">
        <v>71.316279100000003</v>
      </c>
      <c r="B21" s="1">
        <v>185.36705900000001</v>
      </c>
    </row>
    <row r="22" spans="1:2">
      <c r="A22" s="1">
        <v>199.686047</v>
      </c>
      <c r="B22" s="1">
        <v>98.7694118</v>
      </c>
    </row>
    <row r="23" spans="1:2">
      <c r="A23" s="1">
        <v>175.23488399999999</v>
      </c>
      <c r="B23" s="1">
        <v>82.307529400000007</v>
      </c>
    </row>
    <row r="24" spans="1:2">
      <c r="A24" s="1">
        <v>232.28837200000001</v>
      </c>
      <c r="B24" s="1">
        <v>115.230588</v>
      </c>
    </row>
    <row r="25" spans="1:2">
      <c r="A25" s="1">
        <v>203.76279099999999</v>
      </c>
      <c r="B25" s="1">
        <v>204.75735299999999</v>
      </c>
    </row>
    <row r="26" spans="1:2">
      <c r="A26" s="1">
        <v>181.651163</v>
      </c>
      <c r="B26" s="1">
        <v>159.25490199999999</v>
      </c>
    </row>
    <row r="27" spans="1:2">
      <c r="A27" s="1">
        <v>159.42744200000001</v>
      </c>
      <c r="B27" s="1">
        <v>182.00735299999999</v>
      </c>
    </row>
    <row r="28" spans="1:2">
      <c r="A28" s="1">
        <v>189.81627900000001</v>
      </c>
      <c r="B28" s="1">
        <v>227.509804</v>
      </c>
    </row>
    <row r="29" spans="1:2">
      <c r="A29" s="1">
        <v>184.6</v>
      </c>
      <c r="B29" s="1">
        <v>204.75735299999999</v>
      </c>
    </row>
    <row r="30" spans="1:2">
      <c r="A30" s="1">
        <v>163.00930199999999</v>
      </c>
      <c r="B30" s="1">
        <v>204.75735299999999</v>
      </c>
    </row>
    <row r="31" spans="1:2">
      <c r="A31" s="1">
        <v>163.011628</v>
      </c>
      <c r="B31" s="1">
        <v>171.63725500000001</v>
      </c>
    </row>
    <row r="32" spans="1:2">
      <c r="A32" s="1">
        <v>142.63255799999999</v>
      </c>
      <c r="B32" s="1">
        <v>171.63725500000001</v>
      </c>
    </row>
    <row r="33" spans="1:2">
      <c r="A33" s="1">
        <v>122.25814</v>
      </c>
      <c r="B33" s="1">
        <v>196.15686299999999</v>
      </c>
    </row>
    <row r="34" spans="1:2">
      <c r="A34" s="1">
        <v>276.97209299999997</v>
      </c>
      <c r="B34" s="1">
        <v>152.56862699999999</v>
      </c>
    </row>
    <row r="35" spans="1:2">
      <c r="A35" s="1">
        <v>259.927907</v>
      </c>
      <c r="B35" s="1">
        <v>133.49754899999999</v>
      </c>
    </row>
    <row r="36" spans="1:2">
      <c r="A36" s="1">
        <v>266.10697699999997</v>
      </c>
      <c r="B36" s="1">
        <v>152.56617600000001</v>
      </c>
    </row>
    <row r="37" spans="1:2">
      <c r="A37" s="1">
        <v>260.78139499999997</v>
      </c>
      <c r="B37" s="1">
        <v>193.09313700000001</v>
      </c>
    </row>
    <row r="38" spans="1:2">
      <c r="A38" s="1">
        <v>172.06046499999999</v>
      </c>
      <c r="B38" s="1">
        <v>171.63725500000001</v>
      </c>
    </row>
    <row r="39" spans="1:2">
      <c r="A39" s="1">
        <v>180.28372100000001</v>
      </c>
      <c r="B39" s="1">
        <v>137.30882399999999</v>
      </c>
    </row>
    <row r="40" spans="1:2">
      <c r="A40" s="1">
        <v>167.12511599999999</v>
      </c>
      <c r="B40" s="1">
        <v>154.473039</v>
      </c>
    </row>
    <row r="41" spans="1:2">
      <c r="A41" s="1">
        <v>165.48139499999999</v>
      </c>
      <c r="B41" s="1">
        <v>147.11764700000001</v>
      </c>
    </row>
    <row r="42" spans="1:2">
      <c r="A42" s="1">
        <v>183.08</v>
      </c>
      <c r="B42" s="1">
        <v>147.11764700000001</v>
      </c>
    </row>
    <row r="43" spans="1:2">
      <c r="A43" s="1">
        <v>201.38823500000001</v>
      </c>
      <c r="B43" s="1">
        <v>150.18137300000001</v>
      </c>
    </row>
    <row r="44" spans="1:2">
      <c r="A44" s="1">
        <v>214.20235299999999</v>
      </c>
      <c r="B44" s="1">
        <v>171.63725500000001</v>
      </c>
    </row>
    <row r="45" spans="1:2">
      <c r="A45" s="1">
        <v>197.727059</v>
      </c>
      <c r="B45" s="1">
        <v>190.70833300000001</v>
      </c>
    </row>
    <row r="46" spans="1:2">
      <c r="A46" s="1">
        <v>230.68</v>
      </c>
      <c r="B46" s="1">
        <v>171.63725500000001</v>
      </c>
    </row>
    <row r="47" spans="1:2">
      <c r="A47" s="1">
        <v>233.34117599999999</v>
      </c>
      <c r="B47" s="1">
        <v>171.63725500000001</v>
      </c>
    </row>
    <row r="48" spans="1:2">
      <c r="A48" s="1">
        <v>233.34117599999999</v>
      </c>
      <c r="B48" s="1">
        <v>171.63725500000001</v>
      </c>
    </row>
    <row r="49" spans="1:2">
      <c r="A49" s="1">
        <v>259.26588199999998</v>
      </c>
      <c r="B49" s="1">
        <v>171.63725500000001</v>
      </c>
    </row>
    <row r="50" spans="1:2">
      <c r="A50" s="1">
        <v>181.48705899999999</v>
      </c>
      <c r="B50" s="1">
        <v>128.72794099999999</v>
      </c>
    </row>
    <row r="51" spans="1:2">
      <c r="A51" s="1">
        <v>259.268235</v>
      </c>
      <c r="B51" s="1">
        <v>128.72794099999999</v>
      </c>
    </row>
    <row r="52" spans="1:2">
      <c r="A52" s="1">
        <v>216.717647</v>
      </c>
      <c r="B52" s="1">
        <v>171.63725500000001</v>
      </c>
    </row>
    <row r="53" spans="1:2">
      <c r="A53" s="1">
        <v>197.727059</v>
      </c>
      <c r="B53" s="1">
        <v>152.56617600000001</v>
      </c>
    </row>
    <row r="54" spans="1:2">
      <c r="A54" s="1">
        <v>260.06117599999999</v>
      </c>
      <c r="B54" s="1">
        <v>152.56617600000001</v>
      </c>
    </row>
    <row r="55" spans="1:2">
      <c r="A55" s="1">
        <v>205.96470600000001</v>
      </c>
      <c r="B55" s="1">
        <v>114.42647100000001</v>
      </c>
    </row>
    <row r="56" spans="1:2">
      <c r="A56" s="1">
        <v>164.77176499999999</v>
      </c>
      <c r="B56" s="1">
        <v>196.15686299999999</v>
      </c>
    </row>
    <row r="57" spans="1:2">
      <c r="A57" s="1">
        <v>185.36941200000001</v>
      </c>
      <c r="B57" s="1">
        <v>220.67647099999999</v>
      </c>
    </row>
    <row r="58" spans="1:2">
      <c r="A58" s="1">
        <v>331.77176500000002</v>
      </c>
      <c r="B58" s="1">
        <v>171.63725500000001</v>
      </c>
    </row>
    <row r="59" spans="1:2">
      <c r="A59" s="1">
        <v>271.449412</v>
      </c>
      <c r="B59" s="1">
        <v>193.09068600000001</v>
      </c>
    </row>
    <row r="60" spans="1:2">
      <c r="A60" s="1">
        <v>188.310588</v>
      </c>
      <c r="B60" s="1">
        <v>150.18259800000001</v>
      </c>
    </row>
    <row r="61" spans="1:2">
      <c r="A61" s="1">
        <v>282.46588200000002</v>
      </c>
      <c r="B61" s="1">
        <v>193.09313700000001</v>
      </c>
    </row>
    <row r="62" spans="1:2">
      <c r="A62" s="1">
        <v>211.849412</v>
      </c>
      <c r="B62" s="1">
        <v>163.05637300000001</v>
      </c>
    </row>
    <row r="63" spans="1:2">
      <c r="A63" s="1"/>
      <c r="B63" s="1">
        <v>145.891176</v>
      </c>
    </row>
    <row r="64" spans="1:2">
      <c r="A64" s="1"/>
      <c r="B64" s="1">
        <v>163.054902</v>
      </c>
    </row>
    <row r="65" spans="1:2">
      <c r="A65" s="1"/>
      <c r="B65" s="1">
        <v>196.15686299999999</v>
      </c>
    </row>
    <row r="66" spans="1:2">
      <c r="A66" s="1"/>
      <c r="B66" s="1">
        <v>171.63725500000001</v>
      </c>
    </row>
    <row r="67" spans="1:2">
      <c r="A67" s="1"/>
      <c r="B67" s="1">
        <v>171.63725500000001</v>
      </c>
    </row>
    <row r="68" spans="1:2">
      <c r="A68" s="1"/>
      <c r="B68" s="1">
        <v>214.54656900000001</v>
      </c>
    </row>
    <row r="69" spans="1:2">
      <c r="A69" s="1"/>
      <c r="B69" s="1">
        <v>214.54656900000001</v>
      </c>
    </row>
    <row r="70" spans="1:2">
      <c r="A70" s="1"/>
      <c r="B70" s="1">
        <v>193.09191200000001</v>
      </c>
    </row>
    <row r="71" spans="1:2">
      <c r="A71" s="1"/>
      <c r="B71" s="1">
        <v>0</v>
      </c>
    </row>
    <row r="72" spans="1:2">
      <c r="A72" s="1"/>
      <c r="B72" s="1">
        <v>0</v>
      </c>
    </row>
    <row r="73" spans="1:2">
      <c r="A73" s="1"/>
      <c r="B73" s="1">
        <v>0</v>
      </c>
    </row>
    <row r="74" spans="1:2">
      <c r="A74" s="1"/>
      <c r="B74" s="1">
        <v>0</v>
      </c>
    </row>
    <row r="75" spans="1:2">
      <c r="A75" s="1"/>
      <c r="B75" s="1">
        <v>0</v>
      </c>
    </row>
    <row r="76" spans="1:2">
      <c r="A76" s="1"/>
      <c r="B76" s="1">
        <v>0</v>
      </c>
    </row>
    <row r="77" spans="1:2">
      <c r="A77" s="1"/>
      <c r="B77" s="1">
        <v>0</v>
      </c>
    </row>
    <row r="78" spans="1:2">
      <c r="A78" s="1"/>
      <c r="B78" s="1">
        <v>0</v>
      </c>
    </row>
    <row r="79" spans="1:2">
      <c r="A79" s="1"/>
      <c r="B79" s="1">
        <v>0</v>
      </c>
    </row>
    <row r="80" spans="1:2">
      <c r="A80" s="1"/>
      <c r="B80" s="1">
        <v>0</v>
      </c>
    </row>
    <row r="82" spans="1:4">
      <c r="A82" s="22">
        <f>AVERAGE(A2:A80)</f>
        <v>191.80901934426228</v>
      </c>
      <c r="B82" s="22">
        <f>AVERAGE(B2:B80)</f>
        <v>144.53906384430374</v>
      </c>
      <c r="C82" s="48"/>
      <c r="D82" s="48"/>
    </row>
    <row r="83" spans="1:4">
      <c r="A83">
        <f>STDEVA(A2:A81)</f>
        <v>54.310249867092189</v>
      </c>
      <c r="B83">
        <f>STDEVA(B2:B81)</f>
        <v>63.036470052044564</v>
      </c>
      <c r="C83" s="48"/>
      <c r="D83" s="48"/>
    </row>
    <row r="86" spans="1:4">
      <c r="B86" s="38"/>
      <c r="C86" s="49"/>
      <c r="D86" s="49"/>
    </row>
    <row r="87" spans="1:4">
      <c r="B87" s="39"/>
      <c r="C87" s="49"/>
      <c r="D87" s="49"/>
    </row>
    <row r="90" spans="1:4">
      <c r="A90" t="s">
        <v>58</v>
      </c>
      <c r="B90">
        <f>_xlfn.T.TEST(A2:A62,B2:B80,2,2)</f>
        <v>7.0979811345227168E-6</v>
      </c>
    </row>
  </sheetData>
  <mergeCells count="2">
    <mergeCell ref="C82:D83"/>
    <mergeCell ref="C86:D8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workbookViewId="0">
      <selection activeCell="G7" sqref="G7"/>
    </sheetView>
  </sheetViews>
  <sheetFormatPr baseColWidth="10" defaultColWidth="10.6640625" defaultRowHeight="15" x14ac:dyDescent="0"/>
  <cols>
    <col min="1" max="1" width="28.33203125" style="40" customWidth="1"/>
    <col min="2" max="3" width="10.6640625" style="40"/>
    <col min="4" max="4" width="28.6640625" style="40" customWidth="1"/>
    <col min="5" max="5" width="10.6640625" style="40"/>
  </cols>
  <sheetData>
    <row r="1" spans="1:5">
      <c r="A1" s="50" t="s">
        <v>56</v>
      </c>
      <c r="B1" s="50"/>
      <c r="D1" s="50" t="s">
        <v>57</v>
      </c>
      <c r="E1" s="50"/>
    </row>
    <row r="2" spans="1:5">
      <c r="A2" s="40" t="s">
        <v>84</v>
      </c>
      <c r="B2" s="40" t="s">
        <v>15</v>
      </c>
      <c r="D2" s="40" t="s">
        <v>84</v>
      </c>
      <c r="E2" s="40" t="s">
        <v>15</v>
      </c>
    </row>
    <row r="3" spans="1:5">
      <c r="A3" s="40">
        <v>0</v>
      </c>
      <c r="B3" s="40">
        <v>791.697</v>
      </c>
      <c r="D3" s="40">
        <v>0</v>
      </c>
      <c r="E3" s="40">
        <v>2758.44</v>
      </c>
    </row>
    <row r="4" spans="1:5">
      <c r="A4" s="40">
        <v>9.8899999999999988</v>
      </c>
      <c r="B4" s="40">
        <v>797.04200000000003</v>
      </c>
      <c r="D4" s="40">
        <v>9.8899999999999988</v>
      </c>
      <c r="E4" s="40">
        <v>2569.48</v>
      </c>
    </row>
    <row r="5" spans="1:5">
      <c r="A5" s="40">
        <v>19.7775</v>
      </c>
      <c r="B5" s="40">
        <v>843.03399999999999</v>
      </c>
      <c r="D5" s="40">
        <v>19.7775</v>
      </c>
      <c r="E5" s="40">
        <v>2332.9830000000002</v>
      </c>
    </row>
    <row r="6" spans="1:5">
      <c r="A6" s="40">
        <v>29.6675</v>
      </c>
      <c r="B6" s="40">
        <v>927.79100000000005</v>
      </c>
      <c r="D6" s="40">
        <v>29.6675</v>
      </c>
      <c r="E6" s="40">
        <v>2146.4369999999999</v>
      </c>
    </row>
    <row r="7" spans="1:5">
      <c r="A7" s="40">
        <v>39.555</v>
      </c>
      <c r="B7" s="40">
        <v>980.97799999999995</v>
      </c>
      <c r="D7" s="40">
        <v>39.555</v>
      </c>
      <c r="E7" s="40">
        <v>2025.3409999999999</v>
      </c>
    </row>
    <row r="8" spans="1:5">
      <c r="A8" s="40">
        <v>49.445</v>
      </c>
      <c r="B8" s="40">
        <v>985.31899999999996</v>
      </c>
      <c r="D8" s="40">
        <v>49.445</v>
      </c>
      <c r="E8" s="40">
        <v>1994.51</v>
      </c>
    </row>
    <row r="9" spans="1:5">
      <c r="A9" s="40">
        <v>59.332500000000003</v>
      </c>
      <c r="B9" s="40">
        <v>952.53399999999999</v>
      </c>
      <c r="D9" s="40">
        <v>59.332500000000003</v>
      </c>
      <c r="E9" s="40">
        <v>2014.3879999999999</v>
      </c>
    </row>
    <row r="10" spans="1:5">
      <c r="A10" s="40">
        <v>69.222500000000011</v>
      </c>
      <c r="B10" s="40">
        <v>930.71900000000005</v>
      </c>
      <c r="D10" s="40">
        <v>69.222500000000011</v>
      </c>
      <c r="E10" s="40">
        <v>2060.9699999999998</v>
      </c>
    </row>
    <row r="11" spans="1:5">
      <c r="A11" s="40">
        <v>79.11</v>
      </c>
      <c r="B11" s="40">
        <v>969.66800000000001</v>
      </c>
      <c r="D11" s="40">
        <v>79.11</v>
      </c>
      <c r="E11" s="40">
        <v>2168.9899999999998</v>
      </c>
    </row>
    <row r="12" spans="1:5">
      <c r="A12" s="40">
        <v>89</v>
      </c>
      <c r="B12" s="40">
        <v>1057.0999999999999</v>
      </c>
      <c r="D12" s="40">
        <v>89</v>
      </c>
      <c r="E12" s="40">
        <v>2290.6219999999998</v>
      </c>
    </row>
    <row r="13" spans="1:5">
      <c r="A13" s="40">
        <v>98.887500000000003</v>
      </c>
      <c r="B13" s="40">
        <v>1151.923</v>
      </c>
      <c r="D13" s="40">
        <v>98.887500000000003</v>
      </c>
      <c r="E13" s="40">
        <v>2384.4229999999998</v>
      </c>
    </row>
    <row r="14" spans="1:5">
      <c r="A14" s="40">
        <v>108.7775</v>
      </c>
      <c r="B14" s="40">
        <v>1237.673</v>
      </c>
      <c r="D14" s="40">
        <v>108.7775</v>
      </c>
      <c r="E14" s="40">
        <v>2401.498</v>
      </c>
    </row>
    <row r="15" spans="1:5">
      <c r="A15" s="40">
        <v>118.66500000000001</v>
      </c>
      <c r="B15" s="40">
        <v>1316.2750000000001</v>
      </c>
      <c r="D15" s="40">
        <v>118.66500000000001</v>
      </c>
      <c r="E15" s="40">
        <v>2345.04</v>
      </c>
    </row>
    <row r="16" spans="1:5">
      <c r="A16" s="40">
        <v>128.55500000000001</v>
      </c>
      <c r="B16" s="40">
        <v>1389.9939999999999</v>
      </c>
      <c r="D16" s="40">
        <v>128.55500000000001</v>
      </c>
      <c r="E16" s="40">
        <v>2288.16</v>
      </c>
    </row>
    <row r="17" spans="1:5">
      <c r="A17" s="40">
        <v>138.4425</v>
      </c>
      <c r="B17" s="40">
        <v>1420.297</v>
      </c>
      <c r="D17" s="40">
        <v>138.4425</v>
      </c>
      <c r="E17" s="40">
        <v>2298.5309999999999</v>
      </c>
    </row>
    <row r="18" spans="1:5">
      <c r="A18" s="40">
        <v>148.33250000000001</v>
      </c>
      <c r="B18" s="40">
        <v>1401.1959999999999</v>
      </c>
      <c r="D18" s="40">
        <v>148.33250000000001</v>
      </c>
      <c r="E18" s="40">
        <v>2389.6990000000001</v>
      </c>
    </row>
    <row r="19" spans="1:5">
      <c r="A19" s="40">
        <v>158.22</v>
      </c>
      <c r="B19" s="40">
        <v>1370.1379999999999</v>
      </c>
      <c r="D19" s="40">
        <v>158.22</v>
      </c>
      <c r="E19" s="40">
        <v>2462.7840000000001</v>
      </c>
    </row>
    <row r="20" spans="1:5">
      <c r="A20" s="40">
        <v>168.11</v>
      </c>
      <c r="B20" s="40">
        <v>1367.588</v>
      </c>
      <c r="D20" s="40">
        <v>168.11</v>
      </c>
      <c r="E20" s="40">
        <v>2477.4250000000002</v>
      </c>
    </row>
    <row r="21" spans="1:5">
      <c r="A21" s="40">
        <v>177.9975</v>
      </c>
      <c r="B21" s="40">
        <v>1380.789</v>
      </c>
      <c r="D21" s="40">
        <v>177.9975</v>
      </c>
      <c r="E21" s="40">
        <v>2396.6080000000002</v>
      </c>
    </row>
    <row r="22" spans="1:5">
      <c r="A22" s="40">
        <v>187.88750000000002</v>
      </c>
      <c r="B22" s="40">
        <v>1412.6659999999999</v>
      </c>
      <c r="D22" s="40">
        <v>187.88750000000002</v>
      </c>
      <c r="E22" s="40">
        <v>2237.0540000000001</v>
      </c>
    </row>
    <row r="23" spans="1:5">
      <c r="A23" s="40">
        <v>197.77500000000001</v>
      </c>
      <c r="B23" s="40">
        <v>1473.338</v>
      </c>
      <c r="D23" s="40">
        <v>197.77500000000001</v>
      </c>
      <c r="E23" s="40">
        <v>2101.5619999999999</v>
      </c>
    </row>
    <row r="24" spans="1:5">
      <c r="A24" s="40">
        <v>207.66499999999999</v>
      </c>
      <c r="B24" s="40">
        <v>1551.1210000000001</v>
      </c>
      <c r="D24" s="40">
        <v>207.66499999999999</v>
      </c>
      <c r="E24" s="40">
        <v>1976.0219999999999</v>
      </c>
    </row>
    <row r="25" spans="1:5">
      <c r="A25" s="40">
        <v>217.55250000000001</v>
      </c>
      <c r="B25" s="40">
        <v>1587.21</v>
      </c>
      <c r="D25" s="40">
        <v>217.55250000000001</v>
      </c>
      <c r="E25" s="40">
        <v>1884.3019999999999</v>
      </c>
    </row>
    <row r="26" spans="1:5">
      <c r="A26" s="40">
        <v>227.4425</v>
      </c>
      <c r="B26" s="40">
        <v>1570.2660000000001</v>
      </c>
      <c r="D26" s="40">
        <v>227.4425</v>
      </c>
      <c r="E26" s="40">
        <v>1862.838</v>
      </c>
    </row>
    <row r="27" spans="1:5">
      <c r="A27" s="40">
        <v>237.33</v>
      </c>
      <c r="B27" s="40">
        <v>1490.3969999999999</v>
      </c>
      <c r="D27" s="40">
        <v>237.33</v>
      </c>
      <c r="E27" s="40">
        <v>1970.6010000000001</v>
      </c>
    </row>
    <row r="28" spans="1:5">
      <c r="A28" s="40">
        <v>247.22</v>
      </c>
      <c r="B28" s="40">
        <v>1406.653</v>
      </c>
      <c r="D28" s="40">
        <v>247.22</v>
      </c>
      <c r="E28" s="40">
        <v>2226.0630000000001</v>
      </c>
    </row>
    <row r="29" spans="1:5">
      <c r="A29" s="40">
        <v>257.10750000000002</v>
      </c>
      <c r="B29" s="40">
        <v>1337.0809999999999</v>
      </c>
      <c r="D29" s="40">
        <v>257.10750000000002</v>
      </c>
      <c r="E29" s="40">
        <v>2713.5120000000002</v>
      </c>
    </row>
    <row r="30" spans="1:5">
      <c r="A30" s="40">
        <v>266.9975</v>
      </c>
      <c r="B30" s="40">
        <v>1288.952</v>
      </c>
      <c r="D30" s="40">
        <v>266.9975</v>
      </c>
      <c r="E30" s="40">
        <v>3203.7</v>
      </c>
    </row>
    <row r="31" spans="1:5">
      <c r="A31" s="40">
        <v>276.88499999999999</v>
      </c>
      <c r="B31" s="40">
        <v>1269.8679999999999</v>
      </c>
      <c r="D31" s="40">
        <v>276.88499999999999</v>
      </c>
      <c r="E31" s="40">
        <v>3521.7779999999998</v>
      </c>
    </row>
    <row r="32" spans="1:5">
      <c r="A32" s="40">
        <v>286.77499999999998</v>
      </c>
      <c r="B32" s="40">
        <v>1292.6300000000001</v>
      </c>
      <c r="D32" s="40">
        <v>286.77499999999998</v>
      </c>
      <c r="E32" s="40">
        <v>3616.2330000000002</v>
      </c>
    </row>
    <row r="33" spans="1:5">
      <c r="A33" s="40">
        <v>296.66250000000002</v>
      </c>
      <c r="B33" s="40">
        <v>1378.5540000000001</v>
      </c>
      <c r="D33" s="40">
        <v>296.66250000000002</v>
      </c>
      <c r="E33" s="40">
        <v>3610.4560000000001</v>
      </c>
    </row>
    <row r="34" spans="1:5">
      <c r="A34" s="40">
        <v>306.55250000000001</v>
      </c>
      <c r="B34" s="40">
        <v>1457.598</v>
      </c>
      <c r="D34" s="40">
        <v>306.55250000000001</v>
      </c>
      <c r="E34" s="40">
        <v>3561.5320000000002</v>
      </c>
    </row>
    <row r="35" spans="1:5">
      <c r="A35" s="40">
        <v>316.44</v>
      </c>
      <c r="B35" s="40">
        <v>1475.2929999999999</v>
      </c>
      <c r="D35" s="40">
        <v>316.44</v>
      </c>
      <c r="E35" s="40">
        <v>3398.076</v>
      </c>
    </row>
    <row r="36" spans="1:5">
      <c r="A36" s="40">
        <v>326.33</v>
      </c>
      <c r="B36" s="40">
        <v>1387.66</v>
      </c>
      <c r="D36" s="40">
        <v>326.33</v>
      </c>
      <c r="E36" s="40">
        <v>3140.74</v>
      </c>
    </row>
    <row r="37" spans="1:5">
      <c r="A37" s="40">
        <v>336.21750000000003</v>
      </c>
      <c r="B37" s="40">
        <v>1252.69</v>
      </c>
      <c r="D37" s="40">
        <v>336.21750000000003</v>
      </c>
      <c r="E37" s="40">
        <v>2861.8519999999999</v>
      </c>
    </row>
    <row r="38" spans="1:5">
      <c r="A38" s="40">
        <v>346.10750000000002</v>
      </c>
      <c r="B38" s="40">
        <v>1139.8030000000001</v>
      </c>
      <c r="D38" s="40">
        <v>346.10750000000002</v>
      </c>
      <c r="E38" s="40">
        <v>2649.6219999999998</v>
      </c>
    </row>
    <row r="39" spans="1:5">
      <c r="A39" s="40">
        <v>355.995</v>
      </c>
      <c r="B39" s="40">
        <v>1062.425</v>
      </c>
      <c r="D39" s="40">
        <v>355.995</v>
      </c>
      <c r="E39" s="40">
        <v>2464.567</v>
      </c>
    </row>
    <row r="40" spans="1:5">
      <c r="A40" s="40">
        <v>365.88499999999999</v>
      </c>
      <c r="B40" s="40">
        <v>1010.817</v>
      </c>
      <c r="D40" s="40">
        <v>365.88499999999999</v>
      </c>
      <c r="E40" s="40">
        <v>2341.2359999999999</v>
      </c>
    </row>
    <row r="41" spans="1:5">
      <c r="A41" s="40">
        <v>375.77250000000004</v>
      </c>
      <c r="B41" s="40">
        <v>969.58299999999997</v>
      </c>
      <c r="D41" s="40">
        <v>375.77250000000004</v>
      </c>
      <c r="E41" s="40">
        <v>2240.8049999999998</v>
      </c>
    </row>
    <row r="42" spans="1:5">
      <c r="A42" s="40">
        <v>385.66250000000002</v>
      </c>
      <c r="B42" s="40">
        <v>952.49900000000002</v>
      </c>
      <c r="D42" s="40">
        <v>385.66250000000002</v>
      </c>
      <c r="E42" s="40">
        <v>2142.3679999999999</v>
      </c>
    </row>
    <row r="43" spans="1:5">
      <c r="A43" s="40">
        <v>395.55</v>
      </c>
      <c r="B43" s="40">
        <v>971.95500000000004</v>
      </c>
      <c r="D43" s="40">
        <v>395.55</v>
      </c>
      <c r="E43" s="40">
        <v>2076.5650000000001</v>
      </c>
    </row>
    <row r="44" spans="1:5">
      <c r="A44" s="40">
        <v>405.44</v>
      </c>
      <c r="B44" s="40">
        <v>997.99800000000005</v>
      </c>
      <c r="D44" s="40">
        <v>405.44</v>
      </c>
      <c r="E44" s="40">
        <v>2011.9739999999999</v>
      </c>
    </row>
    <row r="45" spans="1:5">
      <c r="A45" s="40">
        <v>415.32750000000004</v>
      </c>
      <c r="B45" s="40">
        <v>988.31700000000001</v>
      </c>
      <c r="D45" s="40">
        <v>415.32750000000004</v>
      </c>
      <c r="E45" s="40">
        <v>1852.009</v>
      </c>
    </row>
    <row r="46" spans="1:5">
      <c r="A46" s="40">
        <v>425.21750000000003</v>
      </c>
      <c r="B46" s="40">
        <v>937.97400000000005</v>
      </c>
      <c r="D46" s="40">
        <v>425.21750000000003</v>
      </c>
      <c r="E46" s="40">
        <v>1495.008</v>
      </c>
    </row>
    <row r="47" spans="1:5">
      <c r="A47" s="40">
        <v>435.10500000000002</v>
      </c>
      <c r="B47" s="40">
        <v>912.91499999999996</v>
      </c>
      <c r="D47" s="40">
        <v>435.10500000000002</v>
      </c>
      <c r="E47" s="40">
        <v>993.54200000000003</v>
      </c>
    </row>
    <row r="48" spans="1:5">
      <c r="A48" s="40">
        <v>444.99499999999995</v>
      </c>
      <c r="B48" s="40">
        <v>922.61699999999996</v>
      </c>
      <c r="D48" s="40">
        <v>444.99499999999995</v>
      </c>
      <c r="E48" s="40">
        <v>497.8</v>
      </c>
    </row>
    <row r="49" spans="1:5">
      <c r="A49" s="40">
        <v>454.88250000000005</v>
      </c>
      <c r="B49" s="40">
        <v>923.33699999999999</v>
      </c>
      <c r="D49" s="40">
        <v>454.88250000000005</v>
      </c>
      <c r="E49" s="40">
        <v>181.37100000000001</v>
      </c>
    </row>
    <row r="50" spans="1:5">
      <c r="A50" s="40">
        <v>464.77249999999998</v>
      </c>
      <c r="B50" s="40">
        <v>917.24599999999998</v>
      </c>
      <c r="D50" s="40">
        <v>464.77249999999998</v>
      </c>
      <c r="E50" s="40">
        <v>51.677</v>
      </c>
    </row>
    <row r="51" spans="1:5">
      <c r="A51" s="40">
        <v>474.66</v>
      </c>
      <c r="B51" s="40">
        <v>898.55</v>
      </c>
      <c r="D51" s="40">
        <v>474.66</v>
      </c>
      <c r="E51" s="40">
        <v>10.558</v>
      </c>
    </row>
    <row r="52" spans="1:5">
      <c r="A52" s="40">
        <v>484.54999999999995</v>
      </c>
      <c r="B52" s="40">
        <v>867.53099999999995</v>
      </c>
      <c r="D52" s="40">
        <v>484.54999999999995</v>
      </c>
      <c r="E52" s="40">
        <v>1.054</v>
      </c>
    </row>
    <row r="53" spans="1:5">
      <c r="A53" s="40">
        <v>494.4375</v>
      </c>
      <c r="B53" s="40">
        <v>850.98800000000006</v>
      </c>
      <c r="D53" s="40">
        <v>494.4375</v>
      </c>
      <c r="E53" s="40">
        <v>1.2999999999999999E-2</v>
      </c>
    </row>
    <row r="54" spans="1:5">
      <c r="A54" s="40">
        <v>504.32750000000004</v>
      </c>
      <c r="B54" s="40">
        <v>857.154</v>
      </c>
      <c r="D54" s="40">
        <v>504.32750000000004</v>
      </c>
      <c r="E54" s="40">
        <v>0</v>
      </c>
    </row>
    <row r="55" spans="1:5">
      <c r="A55" s="40">
        <v>514.21500000000003</v>
      </c>
      <c r="B55" s="40">
        <v>890.25300000000004</v>
      </c>
      <c r="D55" s="40">
        <v>514.21500000000003</v>
      </c>
      <c r="E55" s="40">
        <v>0</v>
      </c>
    </row>
    <row r="56" spans="1:5">
      <c r="A56" s="40">
        <v>524.10500000000002</v>
      </c>
      <c r="B56" s="40">
        <v>945.947</v>
      </c>
      <c r="D56" s="40">
        <v>524.10500000000002</v>
      </c>
      <c r="E56" s="40">
        <v>0</v>
      </c>
    </row>
    <row r="57" spans="1:5">
      <c r="A57" s="40">
        <v>533.99249999999995</v>
      </c>
      <c r="B57" s="40">
        <v>1026.278</v>
      </c>
      <c r="D57" s="40">
        <v>533.99249999999995</v>
      </c>
      <c r="E57" s="40">
        <v>0</v>
      </c>
    </row>
    <row r="58" spans="1:5">
      <c r="A58" s="40">
        <v>543.88250000000005</v>
      </c>
      <c r="B58" s="40">
        <v>1087.884</v>
      </c>
      <c r="D58" s="40">
        <v>543.88250000000005</v>
      </c>
      <c r="E58" s="40">
        <v>0.89300000000000002</v>
      </c>
    </row>
    <row r="59" spans="1:5">
      <c r="A59" s="40">
        <v>553.77</v>
      </c>
      <c r="B59" s="40">
        <v>1104.1010000000001</v>
      </c>
      <c r="D59" s="40">
        <v>553.77</v>
      </c>
      <c r="E59" s="40">
        <v>7.3789999999999996</v>
      </c>
    </row>
    <row r="60" spans="1:5">
      <c r="A60" s="40">
        <v>563.66000000000008</v>
      </c>
      <c r="B60" s="40">
        <v>1103.0329999999999</v>
      </c>
      <c r="D60" s="40">
        <v>563.66000000000008</v>
      </c>
      <c r="E60" s="40">
        <v>32.64</v>
      </c>
    </row>
    <row r="61" spans="1:5">
      <c r="A61" s="40">
        <v>573.54750000000001</v>
      </c>
      <c r="B61" s="40">
        <v>1118.394</v>
      </c>
      <c r="D61" s="40">
        <v>573.54750000000001</v>
      </c>
      <c r="E61" s="40">
        <v>91.111000000000004</v>
      </c>
    </row>
    <row r="62" spans="1:5">
      <c r="A62" s="40">
        <v>583.4375</v>
      </c>
      <c r="B62" s="40">
        <v>1159.68</v>
      </c>
      <c r="D62" s="40">
        <v>583.4375</v>
      </c>
      <c r="E62" s="40">
        <v>184.78700000000001</v>
      </c>
    </row>
    <row r="63" spans="1:5">
      <c r="A63" s="40">
        <v>593.32500000000005</v>
      </c>
      <c r="B63" s="40">
        <v>1214.482</v>
      </c>
      <c r="D63" s="40">
        <v>593.32500000000005</v>
      </c>
      <c r="E63" s="40">
        <v>325.05500000000001</v>
      </c>
    </row>
    <row r="64" spans="1:5">
      <c r="A64" s="40">
        <v>603.21499999999992</v>
      </c>
      <c r="B64" s="40">
        <v>1240.0229999999999</v>
      </c>
      <c r="D64" s="40">
        <v>603.21499999999992</v>
      </c>
      <c r="E64" s="40">
        <v>613.41499999999996</v>
      </c>
    </row>
    <row r="65" spans="1:5">
      <c r="A65" s="40">
        <v>613.10249999999996</v>
      </c>
      <c r="B65" s="40">
        <v>1269.047</v>
      </c>
      <c r="D65" s="40">
        <v>613.10249999999996</v>
      </c>
      <c r="E65" s="40">
        <v>1113.9860000000001</v>
      </c>
    </row>
    <row r="66" spans="1:5">
      <c r="A66" s="40">
        <v>622.99249999999995</v>
      </c>
      <c r="B66" s="40">
        <v>1307.5899999999999</v>
      </c>
      <c r="D66" s="40">
        <v>622.99249999999995</v>
      </c>
      <c r="E66" s="40">
        <v>1714.9190000000001</v>
      </c>
    </row>
    <row r="67" spans="1:5">
      <c r="A67" s="40">
        <v>632.88250000000005</v>
      </c>
      <c r="B67" s="40">
        <v>1425.623</v>
      </c>
      <c r="D67" s="40">
        <v>632.88250000000005</v>
      </c>
      <c r="E67" s="40">
        <v>2236.2040000000002</v>
      </c>
    </row>
    <row r="68" spans="1:5">
      <c r="A68" s="40">
        <v>642.77</v>
      </c>
      <c r="B68" s="40">
        <v>1672.664</v>
      </c>
      <c r="D68" s="40">
        <v>642.77</v>
      </c>
      <c r="E68" s="40">
        <v>2494.076</v>
      </c>
    </row>
    <row r="69" spans="1:5">
      <c r="A69" s="40">
        <v>652.66</v>
      </c>
      <c r="B69" s="40">
        <v>1869.1379999999999</v>
      </c>
      <c r="D69" s="40">
        <v>652.66</v>
      </c>
      <c r="E69" s="40">
        <v>2438.7220000000002</v>
      </c>
    </row>
    <row r="70" spans="1:5">
      <c r="A70" s="40">
        <v>662.5474999999999</v>
      </c>
      <c r="B70" s="40">
        <v>1844.0119999999999</v>
      </c>
      <c r="D70" s="40">
        <v>662.5474999999999</v>
      </c>
      <c r="E70" s="40">
        <v>2287.6260000000002</v>
      </c>
    </row>
    <row r="71" spans="1:5">
      <c r="A71" s="40">
        <v>672.4375</v>
      </c>
      <c r="B71" s="40">
        <v>1581.8910000000001</v>
      </c>
      <c r="D71" s="40">
        <v>672.4375</v>
      </c>
      <c r="E71" s="40">
        <v>2086.2460000000001</v>
      </c>
    </row>
    <row r="72" spans="1:5">
      <c r="A72" s="40">
        <v>682.32499999999993</v>
      </c>
      <c r="B72" s="40">
        <v>1176.4449999999999</v>
      </c>
      <c r="D72" s="40">
        <v>682.32499999999993</v>
      </c>
      <c r="E72" s="40">
        <v>1542.472</v>
      </c>
    </row>
    <row r="73" spans="1:5">
      <c r="A73" s="40">
        <v>692.21500000000003</v>
      </c>
      <c r="B73" s="40">
        <v>795.79200000000003</v>
      </c>
      <c r="D73" s="40">
        <v>692.21500000000003</v>
      </c>
      <c r="E73" s="40">
        <v>896.96</v>
      </c>
    </row>
    <row r="74" spans="1:5">
      <c r="A74" s="40">
        <v>702.10249999999996</v>
      </c>
      <c r="B74" s="40">
        <v>666.01</v>
      </c>
      <c r="D74" s="40">
        <v>702.10249999999996</v>
      </c>
      <c r="E74" s="40">
        <v>375.00299999999999</v>
      </c>
    </row>
    <row r="75" spans="1:5">
      <c r="A75" s="40">
        <v>711.99250000000006</v>
      </c>
      <c r="B75" s="40">
        <v>744.33799999999997</v>
      </c>
      <c r="D75" s="40">
        <v>711.99250000000006</v>
      </c>
      <c r="E75" s="40">
        <v>101.06100000000001</v>
      </c>
    </row>
    <row r="76" spans="1:5">
      <c r="A76" s="40">
        <v>721.88</v>
      </c>
      <c r="B76" s="40">
        <v>835.26099999999997</v>
      </c>
      <c r="D76" s="40">
        <v>721.88</v>
      </c>
      <c r="E76" s="40">
        <v>20.411999999999999</v>
      </c>
    </row>
    <row r="77" spans="1:5">
      <c r="A77" s="40">
        <v>731.77</v>
      </c>
      <c r="B77" s="40">
        <v>792.01599999999996</v>
      </c>
      <c r="D77" s="40">
        <v>731.77</v>
      </c>
      <c r="E77" s="40">
        <v>3.0779999999999998</v>
      </c>
    </row>
    <row r="78" spans="1:5">
      <c r="A78" s="40">
        <v>741.65749999999991</v>
      </c>
      <c r="B78" s="40">
        <v>577.78300000000002</v>
      </c>
      <c r="D78" s="40">
        <v>741.65749999999991</v>
      </c>
      <c r="E78" s="40">
        <v>0.27400000000000002</v>
      </c>
    </row>
    <row r="79" spans="1:5">
      <c r="A79" s="40">
        <v>751.54750000000001</v>
      </c>
      <c r="B79" s="40">
        <v>325.38400000000001</v>
      </c>
      <c r="D79" s="40">
        <v>751.54750000000001</v>
      </c>
      <c r="E79" s="40">
        <v>4.8000000000000001E-2</v>
      </c>
    </row>
    <row r="80" spans="1:5">
      <c r="A80" s="40">
        <v>761.43499999999995</v>
      </c>
      <c r="B80" s="40">
        <v>139.73400000000001</v>
      </c>
      <c r="D80" s="40">
        <v>761.43499999999995</v>
      </c>
      <c r="E80" s="40">
        <v>0.61299999999999999</v>
      </c>
    </row>
    <row r="81" spans="1:5">
      <c r="A81" s="40">
        <v>771.32500000000005</v>
      </c>
      <c r="B81" s="40">
        <v>51.164000000000001</v>
      </c>
      <c r="D81" s="40">
        <v>771.32500000000005</v>
      </c>
      <c r="E81" s="40">
        <v>6.7939999999999996</v>
      </c>
    </row>
    <row r="82" spans="1:5">
      <c r="A82" s="40">
        <v>781.21249999999998</v>
      </c>
      <c r="B82" s="40">
        <v>23.242999999999999</v>
      </c>
      <c r="D82" s="40">
        <v>781.21249999999998</v>
      </c>
      <c r="E82" s="40">
        <v>34.259</v>
      </c>
    </row>
    <row r="83" spans="1:5">
      <c r="A83" s="40">
        <v>791.10250000000008</v>
      </c>
      <c r="B83" s="40">
        <v>15.606</v>
      </c>
      <c r="D83" s="40">
        <v>791.10250000000008</v>
      </c>
      <c r="E83" s="40">
        <v>75.116</v>
      </c>
    </row>
    <row r="84" spans="1:5">
      <c r="A84" s="40">
        <v>800.99</v>
      </c>
      <c r="B84" s="40">
        <v>11.951000000000001</v>
      </c>
      <c r="D84" s="40">
        <v>800.99</v>
      </c>
      <c r="E84" s="40">
        <v>72.680999999999997</v>
      </c>
    </row>
    <row r="85" spans="1:5">
      <c r="A85" s="40">
        <v>810.88</v>
      </c>
      <c r="B85" s="40">
        <v>7.5819999999999999</v>
      </c>
      <c r="D85" s="40">
        <v>810.88</v>
      </c>
      <c r="E85" s="40">
        <v>38.350999999999999</v>
      </c>
    </row>
    <row r="86" spans="1:5">
      <c r="A86" s="40">
        <v>820.76749999999993</v>
      </c>
      <c r="B86" s="40">
        <v>3.2690000000000001</v>
      </c>
      <c r="D86" s="40">
        <v>820.76749999999993</v>
      </c>
      <c r="E86" s="40">
        <v>18.039000000000001</v>
      </c>
    </row>
    <row r="87" spans="1:5">
      <c r="A87" s="40">
        <v>830.65750000000003</v>
      </c>
      <c r="B87" s="40">
        <v>0.88100000000000001</v>
      </c>
      <c r="D87" s="40">
        <v>830.65750000000003</v>
      </c>
      <c r="E87" s="40">
        <v>7.3970000000000002</v>
      </c>
    </row>
    <row r="88" spans="1:5">
      <c r="A88" s="40">
        <v>840.54499999999996</v>
      </c>
      <c r="B88" s="40">
        <v>0.309</v>
      </c>
      <c r="D88" s="40">
        <v>840.54499999999996</v>
      </c>
      <c r="E88" s="40">
        <v>1.3580000000000001</v>
      </c>
    </row>
    <row r="89" spans="1:5">
      <c r="A89" s="40">
        <v>850.43500000000006</v>
      </c>
      <c r="B89" s="40">
        <v>0.13300000000000001</v>
      </c>
      <c r="D89" s="40">
        <v>850.43500000000006</v>
      </c>
      <c r="E89" s="40">
        <v>8.4000000000000005E-2</v>
      </c>
    </row>
    <row r="90" spans="1:5">
      <c r="A90" s="40">
        <v>860.32249999999999</v>
      </c>
      <c r="B90" s="40">
        <v>4.8000000000000001E-2</v>
      </c>
      <c r="D90" s="40">
        <v>860.32249999999999</v>
      </c>
      <c r="E90" s="40">
        <v>0</v>
      </c>
    </row>
    <row r="91" spans="1:5">
      <c r="A91" s="40">
        <v>870.21250000000009</v>
      </c>
      <c r="B91" s="40">
        <v>5.0000000000000001E-3</v>
      </c>
      <c r="D91" s="40">
        <v>870.21250000000009</v>
      </c>
      <c r="E91" s="40">
        <v>0</v>
      </c>
    </row>
    <row r="92" spans="1:5">
      <c r="A92" s="40">
        <v>880.1</v>
      </c>
      <c r="B92" s="40">
        <v>0</v>
      </c>
      <c r="D92" s="40">
        <v>880.1</v>
      </c>
      <c r="E92" s="40">
        <v>0</v>
      </c>
    </row>
    <row r="93" spans="1:5">
      <c r="A93" s="40">
        <v>889.9899999999999</v>
      </c>
      <c r="B93" s="40">
        <v>0</v>
      </c>
      <c r="D93" s="40">
        <v>889.9899999999999</v>
      </c>
      <c r="E93" s="40">
        <v>0</v>
      </c>
    </row>
    <row r="94" spans="1:5">
      <c r="A94" s="40">
        <v>899.87749999999994</v>
      </c>
      <c r="B94" s="40">
        <v>0</v>
      </c>
      <c r="D94" s="40">
        <v>899.87749999999994</v>
      </c>
      <c r="E94" s="40">
        <v>0</v>
      </c>
    </row>
    <row r="95" spans="1:5">
      <c r="A95" s="40">
        <v>909.76749999999993</v>
      </c>
      <c r="B95" s="40">
        <v>0</v>
      </c>
      <c r="D95" s="40">
        <v>909.76749999999993</v>
      </c>
      <c r="E95" s="40">
        <v>0</v>
      </c>
    </row>
    <row r="96" spans="1:5">
      <c r="A96" s="40">
        <v>919.65499999999997</v>
      </c>
      <c r="B96" s="40">
        <v>0.08</v>
      </c>
      <c r="D96" s="40">
        <v>919.65499999999997</v>
      </c>
      <c r="E96" s="40">
        <v>0</v>
      </c>
    </row>
    <row r="97" spans="1:5">
      <c r="A97" s="40">
        <v>929.54499999999996</v>
      </c>
      <c r="B97" s="40">
        <v>0.28299999999999997</v>
      </c>
      <c r="D97" s="40">
        <v>929.54499999999996</v>
      </c>
      <c r="E97" s="40">
        <v>0</v>
      </c>
    </row>
    <row r="98" spans="1:5">
      <c r="A98" s="40">
        <v>939.4325</v>
      </c>
      <c r="B98" s="40">
        <v>0.56599999999999995</v>
      </c>
      <c r="D98" s="40">
        <v>939.4325</v>
      </c>
      <c r="E98" s="40">
        <v>0</v>
      </c>
    </row>
  </sheetData>
  <mergeCells count="2">
    <mergeCell ref="D1:E1"/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"/>
  <sheetViews>
    <sheetView workbookViewId="0">
      <selection activeCell="I7" sqref="I7"/>
    </sheetView>
  </sheetViews>
  <sheetFormatPr baseColWidth="10" defaultColWidth="10.6640625" defaultRowHeight="15" x14ac:dyDescent="0"/>
  <sheetData>
    <row r="1" spans="1:5">
      <c r="A1" s="32"/>
      <c r="B1" s="32" t="s">
        <v>14</v>
      </c>
      <c r="C1" s="32" t="s">
        <v>15</v>
      </c>
      <c r="D1" s="32" t="s">
        <v>61</v>
      </c>
      <c r="E1" s="37" t="s">
        <v>74</v>
      </c>
    </row>
    <row r="2" spans="1:5">
      <c r="A2" s="33"/>
      <c r="B2" s="1">
        <v>0</v>
      </c>
      <c r="C2" s="1">
        <v>4354</v>
      </c>
      <c r="D2" s="33"/>
    </row>
    <row r="3" spans="1:5">
      <c r="A3" s="33"/>
      <c r="B3" s="1">
        <v>9.77560976</v>
      </c>
      <c r="C3" s="1">
        <v>3135.6709999999998</v>
      </c>
      <c r="D3" s="34" t="s">
        <v>62</v>
      </c>
      <c r="E3">
        <f>B24-B13</f>
        <v>107.529269</v>
      </c>
    </row>
    <row r="4" spans="1:5">
      <c r="A4" s="33"/>
      <c r="B4" s="1">
        <v>19.551219499999998</v>
      </c>
      <c r="C4" s="1">
        <v>1779.62</v>
      </c>
      <c r="D4" s="34" t="s">
        <v>63</v>
      </c>
      <c r="E4">
        <f>B37-B24</f>
        <v>127.08048700000001</v>
      </c>
    </row>
    <row r="5" spans="1:5">
      <c r="A5" s="33"/>
      <c r="B5" s="1">
        <v>29.3268293</v>
      </c>
      <c r="C5" s="1">
        <v>1839.2529999999999</v>
      </c>
      <c r="D5" s="34" t="s">
        <v>64</v>
      </c>
      <c r="E5">
        <f>B53-B37</f>
        <v>156.404878</v>
      </c>
    </row>
    <row r="6" spans="1:5">
      <c r="A6" s="33"/>
      <c r="B6" s="1">
        <v>39.102438999999997</v>
      </c>
      <c r="C6" s="1">
        <v>1896.62</v>
      </c>
      <c r="D6" s="34" t="s">
        <v>65</v>
      </c>
      <c r="E6">
        <f>B67-B53</f>
        <v>136.85609799999997</v>
      </c>
    </row>
    <row r="7" spans="1:5">
      <c r="A7" s="33"/>
      <c r="B7" s="1">
        <v>48.878048800000002</v>
      </c>
      <c r="C7" s="1">
        <v>1901.7090000000001</v>
      </c>
      <c r="D7" s="34" t="s">
        <v>66</v>
      </c>
      <c r="E7">
        <f>B79-B67</f>
        <v>117.30243900000005</v>
      </c>
    </row>
    <row r="8" spans="1:5">
      <c r="A8" s="33"/>
      <c r="B8" s="1">
        <v>58.651219500000003</v>
      </c>
      <c r="C8" s="1">
        <v>1829.0250000000001</v>
      </c>
      <c r="D8" s="34" t="s">
        <v>67</v>
      </c>
      <c r="E8">
        <f>B94-B79</f>
        <v>146.63170700000001</v>
      </c>
    </row>
    <row r="9" spans="1:5">
      <c r="A9" s="33"/>
      <c r="B9" s="1">
        <v>68.426829299999994</v>
      </c>
      <c r="C9" s="1">
        <v>1699.0889999999999</v>
      </c>
      <c r="D9" s="34" t="s">
        <v>68</v>
      </c>
      <c r="E9">
        <f>B107-B94</f>
        <v>127.08048399999996</v>
      </c>
    </row>
    <row r="10" spans="1:5">
      <c r="A10" s="33"/>
      <c r="B10" s="1">
        <v>78.202438999999998</v>
      </c>
      <c r="C10" s="1">
        <v>1592.848</v>
      </c>
      <c r="D10" s="34" t="s">
        <v>69</v>
      </c>
      <c r="E10">
        <f>B123-B107</f>
        <v>156.40488000000005</v>
      </c>
    </row>
    <row r="11" spans="1:5">
      <c r="A11" s="33"/>
      <c r="B11" s="1">
        <v>87.978048799999996</v>
      </c>
      <c r="C11" s="1">
        <v>2810.6329999999998</v>
      </c>
      <c r="D11" s="34" t="s">
        <v>70</v>
      </c>
      <c r="E11">
        <f>B138-B123</f>
        <v>146.63170999999988</v>
      </c>
    </row>
    <row r="12" spans="1:5">
      <c r="A12" s="33"/>
      <c r="B12" s="1">
        <v>97.7536585</v>
      </c>
      <c r="C12" s="1">
        <v>4756.8739999999998</v>
      </c>
      <c r="D12" s="34" t="s">
        <v>71</v>
      </c>
      <c r="E12">
        <f>B153-B138</f>
        <v>146.62927000000013</v>
      </c>
    </row>
    <row r="13" spans="1:5">
      <c r="A13" s="33">
        <v>1</v>
      </c>
      <c r="B13" s="1">
        <v>107.529268</v>
      </c>
      <c r="C13" s="35">
        <v>6219.4560000000001</v>
      </c>
      <c r="D13" s="34"/>
    </row>
    <row r="14" spans="1:5">
      <c r="A14" s="33"/>
      <c r="B14" s="1">
        <v>117.304878</v>
      </c>
      <c r="C14" s="1">
        <v>5925.19</v>
      </c>
      <c r="D14" s="36" t="s">
        <v>72</v>
      </c>
      <c r="E14" s="22">
        <f>AVERAGE(E3:E13)</f>
        <v>136.85512220000001</v>
      </c>
    </row>
    <row r="15" spans="1:5">
      <c r="A15" s="33"/>
      <c r="B15" s="1">
        <v>127.080488</v>
      </c>
      <c r="C15" s="1">
        <v>4062.62</v>
      </c>
      <c r="D15" s="36" t="s">
        <v>73</v>
      </c>
      <c r="E15" s="22">
        <f>STDEVA(E2:E13)</f>
        <v>16.614864024156539</v>
      </c>
    </row>
    <row r="16" spans="1:5">
      <c r="A16" s="33"/>
      <c r="B16" s="1">
        <v>136.856098</v>
      </c>
      <c r="C16" s="1">
        <v>2133.3290000000002</v>
      </c>
      <c r="D16" s="34"/>
    </row>
    <row r="17" spans="1:4">
      <c r="A17" s="33"/>
      <c r="B17" s="1">
        <v>146.63170700000001</v>
      </c>
      <c r="C17" s="1">
        <v>1573.9749999999999</v>
      </c>
      <c r="D17" s="34"/>
    </row>
    <row r="18" spans="1:4">
      <c r="A18" s="33"/>
      <c r="B18" s="1">
        <v>156.404878</v>
      </c>
      <c r="C18" s="1">
        <v>1658.4179999999999</v>
      </c>
      <c r="D18" s="34"/>
    </row>
    <row r="19" spans="1:4">
      <c r="A19" s="33"/>
      <c r="B19" s="1">
        <v>166.180488</v>
      </c>
      <c r="C19" s="1">
        <v>1774.8610000000001</v>
      </c>
      <c r="D19" s="34"/>
    </row>
    <row r="20" spans="1:4">
      <c r="A20" s="33"/>
      <c r="B20" s="1">
        <v>175.956098</v>
      </c>
      <c r="C20" s="1">
        <v>1879.24</v>
      </c>
      <c r="D20" s="33"/>
    </row>
    <row r="21" spans="1:4">
      <c r="A21" s="33"/>
      <c r="B21" s="1">
        <v>185.731707</v>
      </c>
      <c r="C21" s="1">
        <v>1926.8230000000001</v>
      </c>
      <c r="D21" s="33"/>
    </row>
    <row r="22" spans="1:4">
      <c r="A22" s="33"/>
      <c r="B22" s="1">
        <v>195.507317</v>
      </c>
      <c r="C22" s="1">
        <v>2813.81</v>
      </c>
      <c r="D22" s="33"/>
    </row>
    <row r="23" spans="1:4">
      <c r="A23" s="33"/>
      <c r="B23" s="1">
        <v>205.282927</v>
      </c>
      <c r="C23" s="1">
        <v>4672.7849999999999</v>
      </c>
      <c r="D23" s="33"/>
    </row>
    <row r="24" spans="1:4">
      <c r="A24" s="33">
        <v>2</v>
      </c>
      <c r="B24" s="1">
        <v>215.058537</v>
      </c>
      <c r="C24" s="35">
        <v>6016.393</v>
      </c>
      <c r="D24" s="33"/>
    </row>
    <row r="25" spans="1:4">
      <c r="A25" s="33"/>
      <c r="B25" s="1">
        <v>224.834146</v>
      </c>
      <c r="C25" s="1">
        <v>5771.5829999999996</v>
      </c>
      <c r="D25" s="33"/>
    </row>
    <row r="26" spans="1:4">
      <c r="A26" s="33"/>
      <c r="B26" s="1">
        <v>234.609756</v>
      </c>
      <c r="C26" s="1">
        <v>4181.6329999999998</v>
      </c>
      <c r="D26" s="33"/>
    </row>
    <row r="27" spans="1:4">
      <c r="A27" s="33"/>
      <c r="B27" s="1">
        <v>244.385366</v>
      </c>
      <c r="C27" s="1">
        <v>2560.3040000000001</v>
      </c>
      <c r="D27" s="33"/>
    </row>
    <row r="28" spans="1:4">
      <c r="A28" s="33"/>
      <c r="B28" s="1">
        <v>254.158537</v>
      </c>
      <c r="C28" s="1">
        <v>1798.6579999999999</v>
      </c>
      <c r="D28" s="33"/>
    </row>
    <row r="29" spans="1:4">
      <c r="A29" s="33"/>
      <c r="B29" s="1">
        <v>263.934146</v>
      </c>
      <c r="C29" s="1">
        <v>1730.278</v>
      </c>
      <c r="D29" s="33"/>
    </row>
    <row r="30" spans="1:4">
      <c r="A30" s="33"/>
      <c r="B30" s="1">
        <v>273.70975600000003</v>
      </c>
      <c r="C30" s="1">
        <v>1718.114</v>
      </c>
      <c r="D30" s="33"/>
    </row>
    <row r="31" spans="1:4">
      <c r="A31" s="33"/>
      <c r="B31" s="1">
        <v>283.485366</v>
      </c>
      <c r="C31" s="1">
        <v>1755.2660000000001</v>
      </c>
      <c r="D31" s="33"/>
    </row>
    <row r="32" spans="1:4">
      <c r="A32" s="33"/>
      <c r="B32" s="1">
        <v>293.26097600000003</v>
      </c>
      <c r="C32" s="1">
        <v>1853.6959999999999</v>
      </c>
      <c r="D32" s="33"/>
    </row>
    <row r="33" spans="1:4">
      <c r="A33" s="33"/>
      <c r="B33" s="1">
        <v>303.036585</v>
      </c>
      <c r="C33" s="1">
        <v>2014.0630000000001</v>
      </c>
      <c r="D33" s="33"/>
    </row>
    <row r="34" spans="1:4">
      <c r="A34" s="33"/>
      <c r="B34" s="1">
        <v>312.81219499999997</v>
      </c>
      <c r="C34" s="1">
        <v>2690.38</v>
      </c>
      <c r="D34" s="33"/>
    </row>
    <row r="35" spans="1:4">
      <c r="A35" s="33"/>
      <c r="B35" s="1">
        <v>322.587805</v>
      </c>
      <c r="C35" s="1">
        <v>4700.5569999999998</v>
      </c>
      <c r="D35" s="33"/>
    </row>
    <row r="36" spans="1:4">
      <c r="A36" s="33"/>
      <c r="B36" s="1">
        <v>332.36341499999997</v>
      </c>
      <c r="C36" s="1">
        <v>6634.607</v>
      </c>
      <c r="D36" s="33"/>
    </row>
    <row r="37" spans="1:4">
      <c r="A37" s="33">
        <v>3</v>
      </c>
      <c r="B37" s="1">
        <v>342.13902400000001</v>
      </c>
      <c r="C37" s="35">
        <v>6826.6710000000003</v>
      </c>
      <c r="D37" s="33"/>
    </row>
    <row r="38" spans="1:4">
      <c r="A38" s="33"/>
      <c r="B38" s="1">
        <v>351.912195</v>
      </c>
      <c r="C38" s="1">
        <v>5055.4170000000004</v>
      </c>
      <c r="D38" s="33"/>
    </row>
    <row r="39" spans="1:4">
      <c r="A39" s="33"/>
      <c r="B39" s="1">
        <v>361.68780500000003</v>
      </c>
      <c r="C39" s="1">
        <v>2823.3159999999998</v>
      </c>
      <c r="D39" s="33"/>
    </row>
    <row r="40" spans="1:4">
      <c r="A40" s="33"/>
      <c r="B40" s="1">
        <v>371.463415</v>
      </c>
      <c r="C40" s="1">
        <v>1722.557</v>
      </c>
      <c r="D40" s="33"/>
    </row>
    <row r="41" spans="1:4">
      <c r="A41" s="33"/>
      <c r="B41" s="1">
        <v>381.23902399999997</v>
      </c>
      <c r="C41" s="1">
        <v>1625.595</v>
      </c>
      <c r="D41" s="33"/>
    </row>
    <row r="42" spans="1:4">
      <c r="A42" s="33"/>
      <c r="B42" s="1">
        <v>391.014634</v>
      </c>
      <c r="C42" s="1">
        <v>1670.19</v>
      </c>
      <c r="D42" s="33"/>
    </row>
    <row r="43" spans="1:4">
      <c r="A43" s="33"/>
      <c r="B43" s="1">
        <v>400.79024399999997</v>
      </c>
      <c r="C43" s="1">
        <v>1797.4559999999999</v>
      </c>
      <c r="D43" s="33"/>
    </row>
    <row r="44" spans="1:4">
      <c r="A44" s="33"/>
      <c r="B44" s="1">
        <v>410.565854</v>
      </c>
      <c r="C44" s="1">
        <v>1963.671</v>
      </c>
      <c r="D44" s="33"/>
    </row>
    <row r="45" spans="1:4">
      <c r="A45" s="33"/>
      <c r="B45" s="1">
        <v>420.34146299999998</v>
      </c>
      <c r="C45" s="1">
        <v>2156</v>
      </c>
      <c r="D45" s="33"/>
    </row>
    <row r="46" spans="1:4">
      <c r="A46" s="33"/>
      <c r="B46" s="1">
        <v>430.117073</v>
      </c>
      <c r="C46" s="1">
        <v>2244.2660000000001</v>
      </c>
      <c r="D46" s="33"/>
    </row>
    <row r="47" spans="1:4">
      <c r="A47" s="33"/>
      <c r="B47" s="1">
        <v>439.89268299999998</v>
      </c>
      <c r="C47" s="1">
        <v>2187.962</v>
      </c>
      <c r="D47" s="33"/>
    </row>
    <row r="48" spans="1:4">
      <c r="A48" s="33"/>
      <c r="B48" s="1">
        <v>449.66585400000002</v>
      </c>
      <c r="C48" s="1">
        <v>2017.7090000000001</v>
      </c>
      <c r="D48" s="33"/>
    </row>
    <row r="49" spans="1:4">
      <c r="A49" s="33"/>
      <c r="B49" s="1">
        <v>459.441463</v>
      </c>
      <c r="C49" s="1">
        <v>1811.3420000000001</v>
      </c>
      <c r="D49" s="33"/>
    </row>
    <row r="50" spans="1:4">
      <c r="A50" s="33"/>
      <c r="B50" s="1">
        <v>469.21707300000003</v>
      </c>
      <c r="C50" s="1">
        <v>1698.3420000000001</v>
      </c>
      <c r="D50" s="33"/>
    </row>
    <row r="51" spans="1:4">
      <c r="A51" s="33"/>
      <c r="B51" s="1">
        <v>478.992683</v>
      </c>
      <c r="C51" s="1">
        <v>3211.1260000000002</v>
      </c>
      <c r="D51" s="33"/>
    </row>
    <row r="52" spans="1:4">
      <c r="A52" s="33"/>
      <c r="B52" s="1">
        <v>488.76829300000003</v>
      </c>
      <c r="C52" s="1">
        <v>5746.6459999999997</v>
      </c>
      <c r="D52" s="33"/>
    </row>
    <row r="53" spans="1:4">
      <c r="A53" s="33">
        <v>4</v>
      </c>
      <c r="B53" s="1">
        <v>498.543902</v>
      </c>
      <c r="C53" s="35">
        <v>7650.5190000000002</v>
      </c>
      <c r="D53" s="33"/>
    </row>
    <row r="54" spans="1:4">
      <c r="A54" s="33"/>
      <c r="B54" s="1">
        <v>508.31951199999997</v>
      </c>
      <c r="C54" s="1">
        <v>7348.1139999999996</v>
      </c>
      <c r="D54" s="33"/>
    </row>
    <row r="55" spans="1:4">
      <c r="A55" s="33"/>
      <c r="B55" s="1">
        <v>518.09512199999995</v>
      </c>
      <c r="C55" s="1">
        <v>5173.1139999999996</v>
      </c>
      <c r="D55" s="33"/>
    </row>
    <row r="56" spans="1:4">
      <c r="A56" s="33"/>
      <c r="B56" s="1">
        <v>527.87073199999998</v>
      </c>
      <c r="C56" s="1">
        <v>2835.4940000000001</v>
      </c>
      <c r="D56" s="33"/>
    </row>
    <row r="57" spans="1:4">
      <c r="A57" s="33"/>
      <c r="B57" s="1">
        <v>537.64634100000001</v>
      </c>
      <c r="C57" s="1">
        <v>1577.2660000000001</v>
      </c>
      <c r="D57" s="33"/>
    </row>
    <row r="58" spans="1:4">
      <c r="A58" s="33"/>
      <c r="B58" s="1">
        <v>547.42195100000004</v>
      </c>
      <c r="C58" s="1">
        <v>1386.7090000000001</v>
      </c>
      <c r="D58" s="33"/>
    </row>
    <row r="59" spans="1:4">
      <c r="A59" s="33"/>
      <c r="B59" s="1">
        <v>557.19512199999997</v>
      </c>
      <c r="C59" s="1">
        <v>1323.1389999999999</v>
      </c>
      <c r="D59" s="33"/>
    </row>
    <row r="60" spans="1:4">
      <c r="A60" s="33"/>
      <c r="B60" s="1">
        <v>566.970732</v>
      </c>
      <c r="C60" s="1">
        <v>1336.2909999999999</v>
      </c>
      <c r="D60" s="33"/>
    </row>
    <row r="61" spans="1:4">
      <c r="A61" s="33"/>
      <c r="B61" s="1">
        <v>576.74634100000003</v>
      </c>
      <c r="C61" s="1">
        <v>1399.19</v>
      </c>
      <c r="D61" s="33"/>
    </row>
    <row r="62" spans="1:4">
      <c r="A62" s="33"/>
      <c r="B62" s="1">
        <v>586.52195099999994</v>
      </c>
      <c r="C62" s="1">
        <v>1485.443</v>
      </c>
      <c r="D62" s="33"/>
    </row>
    <row r="63" spans="1:4">
      <c r="A63" s="33"/>
      <c r="B63" s="1">
        <v>596.29756099999997</v>
      </c>
      <c r="C63" s="1">
        <v>1987.886</v>
      </c>
      <c r="D63" s="33"/>
    </row>
    <row r="64" spans="1:4">
      <c r="A64" s="33"/>
      <c r="B64" s="1">
        <v>606.073171</v>
      </c>
      <c r="C64" s="1">
        <v>4181.2150000000001</v>
      </c>
      <c r="D64" s="33"/>
    </row>
    <row r="65" spans="1:4">
      <c r="A65" s="33"/>
      <c r="B65" s="1">
        <v>615.84878000000003</v>
      </c>
      <c r="C65" s="1">
        <v>7530.7849999999999</v>
      </c>
      <c r="D65" s="33"/>
    </row>
    <row r="66" spans="1:4">
      <c r="A66" s="33"/>
      <c r="B66" s="1">
        <v>625.62438999999995</v>
      </c>
      <c r="C66" s="1">
        <v>10384.442999999999</v>
      </c>
      <c r="D66" s="33"/>
    </row>
    <row r="67" spans="1:4">
      <c r="A67" s="33">
        <v>5</v>
      </c>
      <c r="B67" s="1">
        <v>635.4</v>
      </c>
      <c r="C67" s="35">
        <v>10430.418</v>
      </c>
      <c r="D67" s="33"/>
    </row>
    <row r="68" spans="1:4">
      <c r="A68" s="33"/>
      <c r="B68" s="1">
        <v>645.17561000000001</v>
      </c>
      <c r="C68" s="1">
        <v>7625.9489999999996</v>
      </c>
      <c r="D68" s="33"/>
    </row>
    <row r="69" spans="1:4">
      <c r="A69" s="33"/>
      <c r="B69" s="1">
        <v>654.94878000000006</v>
      </c>
      <c r="C69" s="1">
        <v>4005.43</v>
      </c>
      <c r="D69" s="33"/>
    </row>
    <row r="70" spans="1:4">
      <c r="A70" s="33"/>
      <c r="B70" s="1">
        <v>664.72438999999997</v>
      </c>
      <c r="C70" s="1">
        <v>1821.835</v>
      </c>
      <c r="D70" s="33"/>
    </row>
    <row r="71" spans="1:4">
      <c r="A71" s="33"/>
      <c r="B71" s="1">
        <v>674.5</v>
      </c>
      <c r="C71" s="1">
        <v>1714.671</v>
      </c>
      <c r="D71" s="33"/>
    </row>
    <row r="72" spans="1:4">
      <c r="A72" s="33"/>
      <c r="B72" s="1">
        <v>684.27561000000003</v>
      </c>
      <c r="C72" s="1">
        <v>1651.367</v>
      </c>
      <c r="D72" s="33"/>
    </row>
    <row r="73" spans="1:4">
      <c r="A73" s="33"/>
      <c r="B73" s="1">
        <v>694.05121999999994</v>
      </c>
      <c r="C73" s="1">
        <v>1613.0129999999999</v>
      </c>
      <c r="D73" s="33"/>
    </row>
    <row r="74" spans="1:4">
      <c r="A74" s="33"/>
      <c r="B74" s="1">
        <v>703.82682899999998</v>
      </c>
      <c r="C74" s="1">
        <v>1576.924</v>
      </c>
      <c r="D74" s="33"/>
    </row>
    <row r="75" spans="1:4">
      <c r="A75" s="33"/>
      <c r="B75" s="1">
        <v>713.602439</v>
      </c>
      <c r="C75" s="1">
        <v>1616.76</v>
      </c>
      <c r="D75" s="33"/>
    </row>
    <row r="76" spans="1:4">
      <c r="A76" s="33"/>
      <c r="B76" s="1">
        <v>723.37804900000003</v>
      </c>
      <c r="C76" s="1">
        <v>3224.3040000000001</v>
      </c>
      <c r="D76" s="33"/>
    </row>
    <row r="77" spans="1:4">
      <c r="A77" s="33"/>
      <c r="B77" s="1">
        <v>733.15365899999995</v>
      </c>
      <c r="C77" s="1">
        <v>5640.2150000000001</v>
      </c>
      <c r="D77" s="33"/>
    </row>
    <row r="78" spans="1:4">
      <c r="A78" s="33"/>
      <c r="B78" s="1">
        <v>742.92926799999998</v>
      </c>
      <c r="C78" s="1">
        <v>7834.9620000000004</v>
      </c>
      <c r="D78" s="33"/>
    </row>
    <row r="79" spans="1:4">
      <c r="A79" s="33">
        <v>6</v>
      </c>
      <c r="B79" s="1">
        <v>752.70243900000003</v>
      </c>
      <c r="C79" s="35">
        <v>7908.5320000000002</v>
      </c>
      <c r="D79" s="33"/>
    </row>
    <row r="80" spans="1:4">
      <c r="A80" s="33"/>
      <c r="B80" s="1">
        <v>762.47804900000006</v>
      </c>
      <c r="C80" s="1">
        <v>5648.6459999999997</v>
      </c>
      <c r="D80" s="33"/>
    </row>
    <row r="81" spans="1:4">
      <c r="A81" s="33"/>
      <c r="B81" s="1">
        <v>772.25365899999997</v>
      </c>
      <c r="C81" s="1">
        <v>2962</v>
      </c>
      <c r="D81" s="33"/>
    </row>
    <row r="82" spans="1:4">
      <c r="A82" s="33"/>
      <c r="B82" s="1">
        <v>782.029268</v>
      </c>
      <c r="C82" s="1">
        <v>1611.3920000000001</v>
      </c>
      <c r="D82" s="33"/>
    </row>
    <row r="83" spans="1:4">
      <c r="A83" s="33"/>
      <c r="B83" s="1">
        <v>791.80487800000003</v>
      </c>
      <c r="C83" s="1">
        <v>1457.367</v>
      </c>
      <c r="D83" s="33"/>
    </row>
    <row r="84" spans="1:4">
      <c r="A84" s="33"/>
      <c r="B84" s="1">
        <v>801.58048799999995</v>
      </c>
      <c r="C84" s="1">
        <v>1377.62</v>
      </c>
      <c r="D84" s="33"/>
    </row>
    <row r="85" spans="1:4">
      <c r="A85" s="33"/>
      <c r="B85" s="1">
        <v>811.35609799999997</v>
      </c>
      <c r="C85" s="1">
        <v>1392.1769999999999</v>
      </c>
      <c r="D85" s="33"/>
    </row>
    <row r="86" spans="1:4">
      <c r="A86" s="33"/>
      <c r="B86" s="1">
        <v>821.13170700000001</v>
      </c>
      <c r="C86" s="1">
        <v>1496.924</v>
      </c>
      <c r="D86" s="33"/>
    </row>
    <row r="87" spans="1:4">
      <c r="A87" s="33"/>
      <c r="B87" s="1">
        <v>830.90731700000003</v>
      </c>
      <c r="C87" s="1">
        <v>1626.4559999999999</v>
      </c>
      <c r="D87" s="33"/>
    </row>
    <row r="88" spans="1:4">
      <c r="A88" s="33"/>
      <c r="B88" s="1">
        <v>840.68292699999995</v>
      </c>
      <c r="C88" s="1">
        <v>1698.671</v>
      </c>
      <c r="D88" s="33"/>
    </row>
    <row r="89" spans="1:4">
      <c r="A89" s="33"/>
      <c r="B89" s="1">
        <v>850.456098</v>
      </c>
      <c r="C89" s="1">
        <v>1681.481</v>
      </c>
      <c r="D89" s="33"/>
    </row>
    <row r="90" spans="1:4">
      <c r="A90" s="33"/>
      <c r="B90" s="1">
        <v>860.23170700000003</v>
      </c>
      <c r="C90" s="1">
        <v>1659.5440000000001</v>
      </c>
      <c r="D90" s="33"/>
    </row>
    <row r="91" spans="1:4">
      <c r="A91" s="33"/>
      <c r="B91" s="1">
        <v>870.00731699999994</v>
      </c>
      <c r="C91" s="1">
        <v>3773.6959999999999</v>
      </c>
      <c r="D91" s="33"/>
    </row>
    <row r="92" spans="1:4">
      <c r="A92" s="33"/>
      <c r="B92" s="1">
        <v>879.78292699999997</v>
      </c>
      <c r="C92" s="1">
        <v>7816.1390000000001</v>
      </c>
      <c r="D92" s="33"/>
    </row>
    <row r="93" spans="1:4">
      <c r="A93" s="33"/>
      <c r="B93" s="1">
        <v>889.558537</v>
      </c>
      <c r="C93" s="1">
        <v>11358.785</v>
      </c>
      <c r="D93" s="33"/>
    </row>
    <row r="94" spans="1:4">
      <c r="A94" s="33">
        <v>7</v>
      </c>
      <c r="B94" s="1">
        <v>899.33414600000003</v>
      </c>
      <c r="C94" s="35">
        <v>11712.468999999999</v>
      </c>
      <c r="D94" s="33"/>
    </row>
    <row r="95" spans="1:4">
      <c r="A95" s="33"/>
      <c r="B95" s="1">
        <v>909.10975599999995</v>
      </c>
      <c r="C95" s="1">
        <v>8712.5949999999993</v>
      </c>
      <c r="D95" s="33"/>
    </row>
    <row r="96" spans="1:4">
      <c r="A96" s="33"/>
      <c r="B96" s="1">
        <v>918.88536599999998</v>
      </c>
      <c r="C96" s="1">
        <v>4646.0129999999999</v>
      </c>
      <c r="D96" s="33"/>
    </row>
    <row r="97" spans="1:4">
      <c r="A97" s="33"/>
      <c r="B97" s="1">
        <v>928.66097600000001</v>
      </c>
      <c r="C97" s="1">
        <v>2137.3919999999998</v>
      </c>
      <c r="D97" s="33"/>
    </row>
    <row r="98" spans="1:4">
      <c r="A98" s="33"/>
      <c r="B98" s="1">
        <v>938.43658500000004</v>
      </c>
      <c r="C98" s="1">
        <v>1367.405</v>
      </c>
      <c r="D98" s="33"/>
    </row>
    <row r="99" spans="1:4">
      <c r="A99" s="33"/>
      <c r="B99" s="1">
        <v>948.21219499999995</v>
      </c>
      <c r="C99" s="1">
        <v>1392.0129999999999</v>
      </c>
      <c r="D99" s="33"/>
    </row>
    <row r="100" spans="1:4">
      <c r="A100" s="33"/>
      <c r="B100" s="1">
        <v>957.985366</v>
      </c>
      <c r="C100" s="1">
        <v>1434.443</v>
      </c>
      <c r="D100" s="33"/>
    </row>
    <row r="101" spans="1:4">
      <c r="A101" s="33"/>
      <c r="B101" s="1">
        <v>967.76097600000003</v>
      </c>
      <c r="C101" s="1">
        <v>1492.0630000000001</v>
      </c>
      <c r="D101" s="33"/>
    </row>
    <row r="102" spans="1:4">
      <c r="A102" s="33"/>
      <c r="B102" s="1">
        <v>977.53658499999995</v>
      </c>
      <c r="C102" s="1">
        <v>1569.3420000000001</v>
      </c>
      <c r="D102" s="33"/>
    </row>
    <row r="103" spans="1:4">
      <c r="A103" s="33"/>
      <c r="B103" s="1">
        <v>987.31219499999997</v>
      </c>
      <c r="C103" s="1">
        <v>1669.1769999999999</v>
      </c>
      <c r="D103" s="33"/>
    </row>
    <row r="104" spans="1:4">
      <c r="A104" s="33"/>
      <c r="B104" s="1">
        <v>997.087805</v>
      </c>
      <c r="C104" s="1">
        <v>2249.8739999999998</v>
      </c>
      <c r="D104" s="33"/>
    </row>
    <row r="105" spans="1:4">
      <c r="A105" s="33"/>
      <c r="B105" s="1">
        <v>1006.86341</v>
      </c>
      <c r="C105" s="1">
        <v>4614.8230000000003</v>
      </c>
      <c r="D105" s="33"/>
    </row>
    <row r="106" spans="1:4">
      <c r="A106" s="33"/>
      <c r="B106" s="1">
        <v>1016.63902</v>
      </c>
      <c r="C106" s="1">
        <v>7386.2280000000001</v>
      </c>
      <c r="D106" s="33"/>
    </row>
    <row r="107" spans="1:4">
      <c r="A107" s="33">
        <v>8</v>
      </c>
      <c r="B107" s="1">
        <v>1026.41463</v>
      </c>
      <c r="C107" s="35">
        <v>8585.7090000000007</v>
      </c>
      <c r="D107" s="33"/>
    </row>
    <row r="108" spans="1:4">
      <c r="A108" s="33"/>
      <c r="B108" s="1">
        <v>1036.1902399999999</v>
      </c>
      <c r="C108" s="1">
        <v>6994.835</v>
      </c>
      <c r="D108" s="33"/>
    </row>
    <row r="109" spans="1:4">
      <c r="A109" s="33"/>
      <c r="B109" s="1">
        <v>1045.96585</v>
      </c>
      <c r="C109" s="1">
        <v>4027.835</v>
      </c>
      <c r="D109" s="33"/>
    </row>
    <row r="110" spans="1:4">
      <c r="A110" s="33"/>
      <c r="B110" s="1">
        <v>1055.73902</v>
      </c>
      <c r="C110" s="1">
        <v>1788.329</v>
      </c>
      <c r="D110" s="33"/>
    </row>
    <row r="111" spans="1:4">
      <c r="A111" s="33"/>
      <c r="B111" s="1">
        <v>1065.5146299999999</v>
      </c>
      <c r="C111" s="1">
        <v>1485.9369999999999</v>
      </c>
      <c r="D111" s="33"/>
    </row>
    <row r="112" spans="1:4">
      <c r="A112" s="33"/>
      <c r="B112" s="1">
        <v>1075.29024</v>
      </c>
      <c r="C112" s="1">
        <v>1519.2280000000001</v>
      </c>
      <c r="D112" s="33"/>
    </row>
    <row r="113" spans="1:4">
      <c r="A113" s="33"/>
      <c r="B113" s="1">
        <v>1085.06585</v>
      </c>
      <c r="C113" s="1">
        <v>1589.671</v>
      </c>
      <c r="D113" s="33"/>
    </row>
    <row r="114" spans="1:4">
      <c r="A114" s="33"/>
      <c r="B114" s="1">
        <v>1094.8414600000001</v>
      </c>
      <c r="C114" s="1">
        <v>1669.9749999999999</v>
      </c>
      <c r="D114" s="33"/>
    </row>
    <row r="115" spans="1:4">
      <c r="A115" s="33"/>
      <c r="B115" s="1">
        <v>1104.61707</v>
      </c>
      <c r="C115" s="1">
        <v>1737.2149999999999</v>
      </c>
      <c r="D115" s="33"/>
    </row>
    <row r="116" spans="1:4">
      <c r="A116" s="33"/>
      <c r="B116" s="1">
        <v>1114.3926799999999</v>
      </c>
      <c r="C116" s="1">
        <v>1776.203</v>
      </c>
      <c r="D116" s="33"/>
    </row>
    <row r="117" spans="1:4">
      <c r="A117" s="33"/>
      <c r="B117" s="1">
        <v>1124.1682900000001</v>
      </c>
      <c r="C117" s="1">
        <v>1777.924</v>
      </c>
      <c r="D117" s="33"/>
    </row>
    <row r="118" spans="1:4">
      <c r="A118" s="33"/>
      <c r="B118" s="1">
        <v>1133.9439</v>
      </c>
      <c r="C118" s="1">
        <v>1736.405</v>
      </c>
      <c r="D118" s="33"/>
    </row>
    <row r="119" spans="1:4">
      <c r="A119" s="33"/>
      <c r="B119" s="1">
        <v>1143.7195099999999</v>
      </c>
      <c r="C119" s="1">
        <v>1653.6579999999999</v>
      </c>
      <c r="D119" s="33"/>
    </row>
    <row r="120" spans="1:4">
      <c r="A120" s="33"/>
      <c r="B120" s="1">
        <v>1153.4926800000001</v>
      </c>
      <c r="C120" s="1">
        <v>1545.9490000000001</v>
      </c>
      <c r="D120" s="33"/>
    </row>
    <row r="121" spans="1:4">
      <c r="A121" s="33"/>
      <c r="B121" s="1">
        <v>1163.26829</v>
      </c>
      <c r="C121" s="1">
        <v>2489</v>
      </c>
      <c r="D121" s="33"/>
    </row>
    <row r="122" spans="1:4">
      <c r="A122" s="33"/>
      <c r="B122" s="1">
        <v>1173.0438999999999</v>
      </c>
      <c r="C122" s="1">
        <v>4969.43</v>
      </c>
      <c r="D122" s="33"/>
    </row>
    <row r="123" spans="1:4">
      <c r="A123" s="33">
        <v>9</v>
      </c>
      <c r="B123" s="1">
        <v>1182.81951</v>
      </c>
      <c r="C123" s="35">
        <v>6914.62</v>
      </c>
      <c r="D123" s="33"/>
    </row>
    <row r="124" spans="1:4">
      <c r="A124" s="33"/>
      <c r="B124" s="1">
        <v>1192.59512</v>
      </c>
      <c r="C124" s="1">
        <v>6878.835</v>
      </c>
      <c r="D124" s="33"/>
    </row>
    <row r="125" spans="1:4">
      <c r="A125" s="33"/>
      <c r="B125" s="1">
        <v>1202.3707300000001</v>
      </c>
      <c r="C125" s="1">
        <v>4711.3419999999996</v>
      </c>
      <c r="D125" s="33"/>
    </row>
    <row r="126" spans="1:4">
      <c r="A126" s="33"/>
      <c r="B126" s="1">
        <v>1212.14634</v>
      </c>
      <c r="C126" s="1">
        <v>2257.6959999999999</v>
      </c>
      <c r="D126" s="33"/>
    </row>
    <row r="127" spans="1:4">
      <c r="A127" s="33"/>
      <c r="B127" s="1">
        <v>1221.9219499999999</v>
      </c>
      <c r="C127" s="1">
        <v>1315.2280000000001</v>
      </c>
      <c r="D127" s="33"/>
    </row>
    <row r="128" spans="1:4">
      <c r="A128" s="33"/>
      <c r="B128" s="1">
        <v>1231.6975600000001</v>
      </c>
      <c r="C128" s="1">
        <v>1332.0250000000001</v>
      </c>
      <c r="D128" s="33"/>
    </row>
    <row r="129" spans="1:4">
      <c r="A129" s="33"/>
      <c r="B129" s="1">
        <v>1241.47317</v>
      </c>
      <c r="C129" s="1">
        <v>1297.7719999999999</v>
      </c>
      <c r="D129" s="33"/>
    </row>
    <row r="130" spans="1:4">
      <c r="A130" s="33"/>
      <c r="B130" s="1">
        <v>1251.2463399999999</v>
      </c>
      <c r="C130" s="1">
        <v>1196.9490000000001</v>
      </c>
      <c r="D130" s="33"/>
    </row>
    <row r="131" spans="1:4">
      <c r="A131" s="33"/>
      <c r="B131" s="1">
        <v>1261.0219500000001</v>
      </c>
      <c r="C131" s="1">
        <v>1083.7719999999999</v>
      </c>
      <c r="D131" s="33"/>
    </row>
    <row r="132" spans="1:4">
      <c r="A132" s="33"/>
      <c r="B132" s="1">
        <v>1270.79756</v>
      </c>
      <c r="C132" s="1">
        <v>1023.848</v>
      </c>
      <c r="D132" s="33"/>
    </row>
    <row r="133" spans="1:4">
      <c r="A133" s="33"/>
      <c r="B133" s="1">
        <v>1280.5731699999999</v>
      </c>
      <c r="C133" s="1">
        <v>1047.278</v>
      </c>
      <c r="D133" s="33"/>
    </row>
    <row r="134" spans="1:4">
      <c r="A134" s="33"/>
      <c r="B134" s="1">
        <v>1290.34878</v>
      </c>
      <c r="C134" s="1">
        <v>1136.962</v>
      </c>
      <c r="D134" s="33"/>
    </row>
    <row r="135" spans="1:4">
      <c r="A135" s="33"/>
      <c r="B135" s="1">
        <v>1300.1243899999999</v>
      </c>
      <c r="C135" s="1">
        <v>1244.076</v>
      </c>
      <c r="D135" s="33"/>
    </row>
    <row r="136" spans="1:4">
      <c r="A136" s="33"/>
      <c r="B136" s="1">
        <v>1309.9000000000001</v>
      </c>
      <c r="C136" s="1">
        <v>2041.7719999999999</v>
      </c>
      <c r="D136" s="33"/>
    </row>
    <row r="137" spans="1:4">
      <c r="A137" s="33"/>
      <c r="B137" s="1">
        <v>1319.67561</v>
      </c>
      <c r="C137" s="1">
        <v>3455.7469999999998</v>
      </c>
      <c r="D137" s="33"/>
    </row>
    <row r="138" spans="1:4">
      <c r="A138" s="33">
        <v>10</v>
      </c>
      <c r="B138" s="1">
        <v>1329.4512199999999</v>
      </c>
      <c r="C138" s="35">
        <v>4319.1260000000002</v>
      </c>
      <c r="D138" s="33"/>
    </row>
    <row r="139" spans="1:4">
      <c r="A139" s="33"/>
      <c r="B139" s="1">
        <v>1339.2268300000001</v>
      </c>
      <c r="C139" s="1">
        <v>3804.43</v>
      </c>
      <c r="D139" s="33"/>
    </row>
    <row r="140" spans="1:4">
      <c r="A140" s="33"/>
      <c r="B140" s="1">
        <v>1349</v>
      </c>
      <c r="C140" s="1">
        <v>2306.3670000000002</v>
      </c>
      <c r="D140" s="33"/>
    </row>
    <row r="141" spans="1:4">
      <c r="A141" s="33"/>
      <c r="B141" s="1">
        <v>1358.7756099999999</v>
      </c>
      <c r="C141" s="1">
        <v>1313.7850000000001</v>
      </c>
      <c r="D141" s="33"/>
    </row>
    <row r="142" spans="1:4">
      <c r="A142" s="33"/>
      <c r="B142" s="1">
        <v>1368.5512200000001</v>
      </c>
      <c r="C142" s="1">
        <v>1352.873</v>
      </c>
      <c r="D142" s="33"/>
    </row>
    <row r="143" spans="1:4">
      <c r="A143" s="33"/>
      <c r="B143" s="1">
        <v>1378.32683</v>
      </c>
      <c r="C143" s="1">
        <v>1385.2149999999999</v>
      </c>
      <c r="D143" s="33"/>
    </row>
    <row r="144" spans="1:4">
      <c r="A144" s="33"/>
      <c r="B144" s="1">
        <v>1388.1024399999999</v>
      </c>
      <c r="C144" s="1">
        <v>1403.5060000000001</v>
      </c>
      <c r="D144" s="33"/>
    </row>
    <row r="145" spans="1:4">
      <c r="A145" s="33"/>
      <c r="B145" s="1">
        <v>1397.87805</v>
      </c>
      <c r="C145" s="1">
        <v>1405.0630000000001</v>
      </c>
      <c r="D145" s="33"/>
    </row>
    <row r="146" spans="1:4">
      <c r="A146" s="33"/>
      <c r="B146" s="1">
        <v>1407.6536599999999</v>
      </c>
      <c r="C146" s="1">
        <v>1391.646</v>
      </c>
      <c r="D146" s="33"/>
    </row>
    <row r="147" spans="1:4">
      <c r="A147" s="33"/>
      <c r="B147" s="1">
        <v>1417.4292700000001</v>
      </c>
      <c r="C147" s="1">
        <v>1368.81</v>
      </c>
      <c r="D147" s="33"/>
    </row>
    <row r="148" spans="1:4">
      <c r="A148" s="33"/>
      <c r="B148" s="1">
        <v>1427.20488</v>
      </c>
      <c r="C148" s="1">
        <v>1348.81</v>
      </c>
      <c r="D148" s="33"/>
    </row>
    <row r="149" spans="1:4">
      <c r="A149" s="33"/>
      <c r="B149" s="1">
        <v>1436.9804899999999</v>
      </c>
      <c r="C149" s="1">
        <v>1339.5820000000001</v>
      </c>
      <c r="D149" s="33"/>
    </row>
    <row r="150" spans="1:4">
      <c r="A150" s="33"/>
      <c r="B150" s="1">
        <v>1446.7536600000001</v>
      </c>
      <c r="C150" s="1">
        <v>1331.19</v>
      </c>
      <c r="D150" s="33"/>
    </row>
    <row r="151" spans="1:4">
      <c r="A151" s="33"/>
      <c r="B151" s="1">
        <v>1456.52927</v>
      </c>
      <c r="C151" s="1">
        <v>2067.4430000000002</v>
      </c>
      <c r="D151" s="33"/>
    </row>
    <row r="152" spans="1:4">
      <c r="A152" s="33"/>
      <c r="B152" s="1">
        <v>1466.3048799999999</v>
      </c>
      <c r="C152" s="1">
        <v>3542.7469999999998</v>
      </c>
      <c r="D152" s="33"/>
    </row>
    <row r="153" spans="1:4">
      <c r="A153" s="33">
        <v>11</v>
      </c>
      <c r="B153" s="1">
        <v>1476.0804900000001</v>
      </c>
      <c r="C153" s="35">
        <v>4295.7219999999998</v>
      </c>
      <c r="D153" s="33"/>
    </row>
    <row r="154" spans="1:4">
      <c r="A154" s="33"/>
      <c r="B154" s="1">
        <v>1485.8561</v>
      </c>
      <c r="C154" s="1">
        <v>3507.2280000000001</v>
      </c>
      <c r="D154" s="33"/>
    </row>
    <row r="155" spans="1:4">
      <c r="A155" s="33"/>
      <c r="B155" s="1">
        <v>1495.6317100000001</v>
      </c>
      <c r="C155" s="1">
        <v>1996.7719999999999</v>
      </c>
      <c r="D155" s="33"/>
    </row>
    <row r="156" spans="1:4">
      <c r="A156" s="33"/>
      <c r="B156" s="1">
        <v>1505.40732</v>
      </c>
      <c r="C156" s="1">
        <v>1503.3920000000001</v>
      </c>
      <c r="D156" s="33"/>
    </row>
    <row r="157" spans="1:4">
      <c r="A157" s="33"/>
      <c r="B157" s="1">
        <v>1515.1829299999999</v>
      </c>
      <c r="C157" s="1">
        <v>1596.557</v>
      </c>
      <c r="D157" s="33"/>
    </row>
    <row r="158" spans="1:4">
      <c r="A158" s="33"/>
      <c r="B158" s="1">
        <v>1524.9585400000001</v>
      </c>
      <c r="C158" s="1">
        <v>1683.43</v>
      </c>
      <c r="D158" s="33"/>
    </row>
    <row r="159" spans="1:4">
      <c r="A159" s="33"/>
      <c r="B159" s="1">
        <v>1534.73415</v>
      </c>
      <c r="C159" s="1">
        <v>1746.4559999999999</v>
      </c>
      <c r="D159" s="33"/>
    </row>
    <row r="160" spans="1:4">
      <c r="A160" s="33"/>
      <c r="B160" s="1">
        <v>1544.5097599999999</v>
      </c>
      <c r="C160" s="1">
        <v>1800</v>
      </c>
      <c r="D160" s="33"/>
    </row>
    <row r="161" spans="1:2">
      <c r="A161" s="1"/>
      <c r="B161" s="1"/>
    </row>
    <row r="162" spans="1:2">
      <c r="A162" s="1"/>
      <c r="B162" s="1"/>
    </row>
    <row r="163" spans="1:2">
      <c r="A163" s="1"/>
      <c r="B163" s="1"/>
    </row>
    <row r="164" spans="1:2">
      <c r="A164" s="1"/>
      <c r="B164" s="1"/>
    </row>
    <row r="165" spans="1:2">
      <c r="A165" s="1"/>
      <c r="B165" s="1"/>
    </row>
    <row r="166" spans="1:2">
      <c r="A166" s="1"/>
      <c r="B166" s="1"/>
    </row>
    <row r="167" spans="1:2">
      <c r="A167" s="1"/>
      <c r="B167" s="1"/>
    </row>
    <row r="168" spans="1:2">
      <c r="A168" s="1"/>
      <c r="B168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0"/>
  <sheetViews>
    <sheetView workbookViewId="0">
      <selection sqref="A1:C1"/>
    </sheetView>
  </sheetViews>
  <sheetFormatPr baseColWidth="10" defaultColWidth="10.6640625" defaultRowHeight="15" x14ac:dyDescent="0"/>
  <sheetData>
    <row r="1" spans="1:3">
      <c r="A1" s="43" t="s">
        <v>16</v>
      </c>
      <c r="B1" s="43"/>
      <c r="C1" s="43"/>
    </row>
    <row r="2" spans="1:3">
      <c r="A2" s="19" t="s">
        <v>14</v>
      </c>
      <c r="B2" s="19" t="s">
        <v>37</v>
      </c>
      <c r="C2" s="19" t="s">
        <v>38</v>
      </c>
    </row>
    <row r="3" spans="1:3">
      <c r="A3" s="1">
        <v>0</v>
      </c>
      <c r="B3" s="1">
        <v>9.7943909999999995E-2</v>
      </c>
      <c r="C3" s="1">
        <v>5.0951860000000002E-2</v>
      </c>
    </row>
    <row r="4" spans="1:3">
      <c r="A4" s="1">
        <v>9.4159999999999994E-2</v>
      </c>
      <c r="B4" s="1">
        <v>0.13039239</v>
      </c>
      <c r="C4" s="1">
        <v>5.6196660000000002E-2</v>
      </c>
    </row>
    <row r="5" spans="1:3">
      <c r="A5" s="1">
        <v>0.18831000000000001</v>
      </c>
      <c r="B5" s="1">
        <v>0.18511685</v>
      </c>
      <c r="C5" s="1">
        <v>5.650169E-2</v>
      </c>
    </row>
    <row r="6" spans="1:3">
      <c r="A6" s="1">
        <v>0.28247</v>
      </c>
      <c r="B6" s="1">
        <v>0.23773674</v>
      </c>
      <c r="C6" s="1">
        <v>5.6716750000000003E-2</v>
      </c>
    </row>
    <row r="7" spans="1:3">
      <c r="A7" s="1">
        <v>0.37663000000000002</v>
      </c>
      <c r="B7" s="1">
        <v>0.25933747000000001</v>
      </c>
      <c r="C7" s="1">
        <v>5.4214600000000002E-2</v>
      </c>
    </row>
    <row r="8" spans="1:3">
      <c r="A8" s="1">
        <v>0.47077999999999998</v>
      </c>
      <c r="B8" s="1">
        <v>0.24504287</v>
      </c>
      <c r="C8" s="1">
        <v>5.2643240000000001E-2</v>
      </c>
    </row>
    <row r="9" spans="1:3">
      <c r="A9" s="1">
        <v>0.56494</v>
      </c>
      <c r="B9" s="1">
        <v>0.21722548</v>
      </c>
      <c r="C9" s="1">
        <v>6.2242760000000001E-2</v>
      </c>
    </row>
    <row r="10" spans="1:3">
      <c r="A10" s="1">
        <v>0.65910000000000002</v>
      </c>
      <c r="B10" s="1">
        <v>0.18759683999999999</v>
      </c>
      <c r="C10" s="1">
        <v>7.3366929999999997E-2</v>
      </c>
    </row>
    <row r="11" spans="1:3">
      <c r="A11" s="1">
        <v>0.75324999999999998</v>
      </c>
      <c r="B11" s="1">
        <v>0.14939777000000001</v>
      </c>
      <c r="C11" s="1">
        <v>7.7874970000000002E-2</v>
      </c>
    </row>
    <row r="12" spans="1:3">
      <c r="A12" s="1">
        <v>0.84741</v>
      </c>
      <c r="B12" s="1">
        <v>0.13730260999999999</v>
      </c>
      <c r="C12" s="1">
        <v>6.9122749999999997E-2</v>
      </c>
    </row>
    <row r="13" spans="1:3">
      <c r="A13" s="1">
        <v>0.94157000000000002</v>
      </c>
      <c r="B13" s="1">
        <v>0.13383967999999999</v>
      </c>
      <c r="C13" s="1">
        <v>6.1054120000000003E-2</v>
      </c>
    </row>
    <row r="14" spans="1:3">
      <c r="A14" s="1">
        <v>1.03572</v>
      </c>
      <c r="B14" s="1">
        <v>0.1349918</v>
      </c>
      <c r="C14" s="1">
        <v>6.0522470000000002E-2</v>
      </c>
    </row>
    <row r="15" spans="1:3">
      <c r="A15" s="1">
        <v>1.12988</v>
      </c>
      <c r="B15" s="1">
        <v>0.12904602000000001</v>
      </c>
      <c r="C15" s="1">
        <v>5.8798950000000003E-2</v>
      </c>
    </row>
    <row r="16" spans="1:3">
      <c r="A16" s="1">
        <v>1.22404</v>
      </c>
      <c r="B16" s="1">
        <v>0.12106999</v>
      </c>
      <c r="C16" s="1">
        <v>5.3073370000000002E-2</v>
      </c>
    </row>
    <row r="17" spans="1:3">
      <c r="A17" s="1">
        <v>1.31819</v>
      </c>
      <c r="B17" s="1">
        <v>0.12788160000000001</v>
      </c>
      <c r="C17" s="1">
        <v>4.8331310000000002E-2</v>
      </c>
    </row>
    <row r="18" spans="1:3">
      <c r="A18" s="1">
        <v>1.41235</v>
      </c>
      <c r="B18" s="1">
        <v>0.13798009999999999</v>
      </c>
      <c r="C18" s="1">
        <v>4.5023929999999997E-2</v>
      </c>
    </row>
    <row r="19" spans="1:3">
      <c r="A19" s="1">
        <v>1.50651</v>
      </c>
      <c r="B19" s="1">
        <v>0.14189590999999999</v>
      </c>
      <c r="C19" s="1">
        <v>4.5742900000000003E-2</v>
      </c>
    </row>
    <row r="20" spans="1:3">
      <c r="A20" s="1">
        <v>1.60066</v>
      </c>
      <c r="B20" s="1">
        <v>0.13656125</v>
      </c>
      <c r="C20" s="1">
        <v>4.768588E-2</v>
      </c>
    </row>
    <row r="21" spans="1:3">
      <c r="A21" s="1">
        <v>1.69482</v>
      </c>
      <c r="B21" s="1">
        <v>0.11097981</v>
      </c>
      <c r="C21" s="1">
        <v>4.4458520000000001E-2</v>
      </c>
    </row>
    <row r="22" spans="1:3">
      <c r="A22" s="1">
        <v>1.78898</v>
      </c>
      <c r="B22" s="1">
        <v>8.346605E-2</v>
      </c>
      <c r="C22" s="1">
        <v>4.2107140000000001E-2</v>
      </c>
    </row>
    <row r="23" spans="1:3">
      <c r="A23" s="1">
        <v>1.88313</v>
      </c>
      <c r="B23" s="1">
        <v>6.796924E-2</v>
      </c>
      <c r="C23" s="1">
        <v>4.1615270000000003E-2</v>
      </c>
    </row>
    <row r="24" spans="1:3">
      <c r="A24" s="1">
        <v>1.97729</v>
      </c>
      <c r="B24" s="1">
        <v>6.1088749999999997E-2</v>
      </c>
      <c r="C24" s="1">
        <v>4.6547650000000003E-2</v>
      </c>
    </row>
    <row r="25" spans="1:3">
      <c r="A25" s="1">
        <v>2.07145</v>
      </c>
      <c r="B25" s="1">
        <v>5.471869E-2</v>
      </c>
      <c r="C25" s="1">
        <v>6.4807580000000004E-2</v>
      </c>
    </row>
    <row r="26" spans="1:3">
      <c r="A26" s="1">
        <v>2.1656</v>
      </c>
      <c r="B26" s="1">
        <v>5.1619859999999997E-2</v>
      </c>
      <c r="C26" s="1">
        <v>7.8438300000000002E-2</v>
      </c>
    </row>
    <row r="27" spans="1:3">
      <c r="A27" s="1">
        <v>2.25976</v>
      </c>
      <c r="B27" s="1">
        <v>5.1501659999999998E-2</v>
      </c>
      <c r="C27" s="1">
        <v>6.6739699999999999E-2</v>
      </c>
    </row>
    <row r="28" spans="1:3">
      <c r="A28" s="1">
        <v>2.35392</v>
      </c>
      <c r="B28" s="1">
        <v>5.0157790000000001E-2</v>
      </c>
      <c r="C28" s="1">
        <v>5.1052680000000003E-2</v>
      </c>
    </row>
    <row r="29" spans="1:3">
      <c r="A29" s="1">
        <v>2.44807</v>
      </c>
      <c r="B29" s="1">
        <v>4.7950590000000001E-2</v>
      </c>
      <c r="C29" s="1">
        <v>5.0488659999999998E-2</v>
      </c>
    </row>
    <row r="30" spans="1:3">
      <c r="A30" s="1">
        <v>2.54223</v>
      </c>
      <c r="B30" s="1">
        <v>5.4592300000000003E-2</v>
      </c>
      <c r="C30" s="1">
        <v>6.0895480000000002E-2</v>
      </c>
    </row>
    <row r="31" spans="1:3">
      <c r="A31" s="1">
        <v>2.63639</v>
      </c>
      <c r="B31" s="1">
        <v>8.3984660000000003E-2</v>
      </c>
      <c r="C31" s="1">
        <v>9.5307470000000005E-2</v>
      </c>
    </row>
    <row r="32" spans="1:3">
      <c r="A32" s="1">
        <v>2.73054</v>
      </c>
      <c r="B32" s="1">
        <v>0.20320031999999999</v>
      </c>
      <c r="C32" s="1">
        <v>0.21845543000000001</v>
      </c>
    </row>
    <row r="33" spans="1:3">
      <c r="A33" s="1">
        <v>2.8247</v>
      </c>
      <c r="B33" s="1">
        <v>0.52553457000000003</v>
      </c>
      <c r="C33" s="1">
        <v>0.52169102000000001</v>
      </c>
    </row>
    <row r="34" spans="1:3">
      <c r="A34" s="1">
        <v>2.91886</v>
      </c>
      <c r="B34" s="1">
        <v>0.88691452000000004</v>
      </c>
      <c r="C34" s="1">
        <v>0.85541679000000004</v>
      </c>
    </row>
    <row r="35" spans="1:3">
      <c r="A35" s="1">
        <v>3.01302</v>
      </c>
      <c r="B35" s="1">
        <v>0.99743115000000004</v>
      </c>
      <c r="C35" s="1">
        <v>0.96819862000000001</v>
      </c>
    </row>
    <row r="36" spans="1:3">
      <c r="A36" s="1">
        <v>3.10717</v>
      </c>
      <c r="B36" s="1">
        <v>0.98550271</v>
      </c>
      <c r="C36" s="1">
        <v>1</v>
      </c>
    </row>
    <row r="37" spans="1:3">
      <c r="A37" s="1">
        <v>3.20133</v>
      </c>
      <c r="B37" s="1">
        <v>1</v>
      </c>
      <c r="C37" s="1">
        <v>0.9898013</v>
      </c>
    </row>
    <row r="38" spans="1:3">
      <c r="A38" s="1">
        <v>3.29549</v>
      </c>
      <c r="B38" s="1">
        <v>0.93779857</v>
      </c>
      <c r="C38" s="1">
        <v>0.90580554999999996</v>
      </c>
    </row>
    <row r="39" spans="1:3">
      <c r="A39" s="1">
        <v>3.38964</v>
      </c>
      <c r="B39" s="1">
        <v>0.64595214000000001</v>
      </c>
      <c r="C39" s="1">
        <v>0.65723226000000001</v>
      </c>
    </row>
    <row r="40" spans="1:3">
      <c r="A40" s="1">
        <v>3.4838</v>
      </c>
      <c r="B40" s="1">
        <v>0.34414458999999997</v>
      </c>
      <c r="C40" s="1">
        <v>0.40464050000000001</v>
      </c>
    </row>
    <row r="41" spans="1:3">
      <c r="A41" s="1">
        <v>3.57796</v>
      </c>
      <c r="B41" s="1">
        <v>0.16406844000000001</v>
      </c>
      <c r="C41" s="1">
        <v>0.21417541000000001</v>
      </c>
    </row>
    <row r="42" spans="1:3">
      <c r="A42" s="1">
        <v>3.67211</v>
      </c>
      <c r="B42" s="1">
        <v>7.3397539999999997E-2</v>
      </c>
      <c r="C42" s="1">
        <v>0.10628318</v>
      </c>
    </row>
    <row r="43" spans="1:3">
      <c r="A43" s="1">
        <v>3.76627</v>
      </c>
      <c r="B43" s="1">
        <v>4.0751589999999997E-2</v>
      </c>
      <c r="C43" s="1">
        <v>6.063255E-2</v>
      </c>
    </row>
    <row r="44" spans="1:3">
      <c r="A44" s="1">
        <v>3.86043</v>
      </c>
      <c r="B44" s="1">
        <v>3.6188070000000003E-2</v>
      </c>
      <c r="C44" s="1">
        <v>4.5228129999999998E-2</v>
      </c>
    </row>
    <row r="45" spans="1:3">
      <c r="A45" s="1">
        <v>3.95458</v>
      </c>
      <c r="B45" s="1">
        <v>4.22721E-2</v>
      </c>
      <c r="C45" s="1">
        <v>4.0747609999999997E-2</v>
      </c>
    </row>
    <row r="46" spans="1:3">
      <c r="A46" s="1">
        <v>4.0487399999999996</v>
      </c>
      <c r="B46" s="1">
        <v>5.9545340000000002E-2</v>
      </c>
      <c r="C46" s="1">
        <v>3.994586E-2</v>
      </c>
    </row>
    <row r="47" spans="1:3">
      <c r="A47" s="1">
        <v>4.1429</v>
      </c>
      <c r="B47" s="1">
        <v>8.3677680000000004E-2</v>
      </c>
      <c r="C47" s="1">
        <v>3.8545160000000002E-2</v>
      </c>
    </row>
    <row r="48" spans="1:3">
      <c r="A48" s="1">
        <v>4.23705</v>
      </c>
      <c r="B48" s="1">
        <v>8.7913279999999996E-2</v>
      </c>
      <c r="C48" s="1">
        <v>4.0820919999999997E-2</v>
      </c>
    </row>
    <row r="49" spans="1:3">
      <c r="A49" s="1">
        <v>4.3312099999999996</v>
      </c>
      <c r="B49" s="1">
        <v>7.0821480000000006E-2</v>
      </c>
      <c r="C49" s="1">
        <v>4.1876820000000002E-2</v>
      </c>
    </row>
    <row r="50" spans="1:3">
      <c r="A50" s="1">
        <v>4.42537</v>
      </c>
      <c r="B50" s="1">
        <v>6.668441E-2</v>
      </c>
      <c r="C50" s="1">
        <v>3.957956E-2</v>
      </c>
    </row>
    <row r="51" spans="1:3">
      <c r="A51" s="1">
        <v>4.51952</v>
      </c>
      <c r="B51" s="1">
        <v>7.954311E-2</v>
      </c>
      <c r="C51" s="1">
        <v>3.7312119999999997E-2</v>
      </c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  <row r="59" spans="1:3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  <row r="67" spans="1:3">
      <c r="A67" s="1"/>
      <c r="B67" s="1"/>
      <c r="C67" s="1"/>
    </row>
    <row r="68" spans="1:3">
      <c r="A68" s="1"/>
      <c r="B68" s="1"/>
      <c r="C68" s="1"/>
    </row>
    <row r="69" spans="1:3">
      <c r="A69" s="1"/>
      <c r="B69" s="1"/>
      <c r="C69" s="1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1"/>
      <c r="B72" s="1"/>
      <c r="C72" s="1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  <row r="119" spans="1:3">
      <c r="A119" s="1"/>
      <c r="B119" s="1"/>
      <c r="C119" s="1"/>
    </row>
    <row r="120" spans="1:3">
      <c r="A120" s="1"/>
      <c r="B120" s="1"/>
      <c r="C120" s="1"/>
    </row>
    <row r="121" spans="1:3">
      <c r="A121" s="1"/>
      <c r="B121" s="1"/>
      <c r="C121" s="1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1"/>
      <c r="B124" s="1"/>
      <c r="C124" s="1"/>
    </row>
    <row r="125" spans="1:3">
      <c r="A125" s="1"/>
      <c r="B125" s="1"/>
      <c r="C125" s="1"/>
    </row>
    <row r="126" spans="1:3">
      <c r="A126" s="1"/>
      <c r="B126" s="1"/>
      <c r="C126" s="1"/>
    </row>
    <row r="127" spans="1:3">
      <c r="A127" s="1"/>
      <c r="B127" s="1"/>
      <c r="C127" s="1"/>
    </row>
    <row r="128" spans="1:3">
      <c r="A128" s="1"/>
      <c r="B128" s="1"/>
      <c r="C128" s="1"/>
    </row>
    <row r="129" spans="1:3">
      <c r="A129" s="1"/>
      <c r="B129" s="1"/>
      <c r="C129" s="1"/>
    </row>
    <row r="130" spans="1:3">
      <c r="A130" s="1"/>
      <c r="B130" s="1"/>
      <c r="C130" s="1"/>
    </row>
    <row r="131" spans="1:3">
      <c r="A131" s="1"/>
      <c r="B131" s="1"/>
      <c r="C131" s="1"/>
    </row>
    <row r="132" spans="1:3">
      <c r="A132" s="1"/>
      <c r="B132" s="1"/>
      <c r="C132" s="1"/>
    </row>
    <row r="133" spans="1:3">
      <c r="A133" s="1"/>
      <c r="B133" s="1"/>
      <c r="C133" s="1"/>
    </row>
    <row r="134" spans="1:3">
      <c r="A134" s="1"/>
      <c r="B134" s="1"/>
      <c r="C134" s="1"/>
    </row>
    <row r="135" spans="1:3">
      <c r="A135" s="1"/>
      <c r="B135" s="1"/>
      <c r="C135" s="1"/>
    </row>
    <row r="136" spans="1:3">
      <c r="A136" s="1"/>
      <c r="B136" s="1"/>
      <c r="C136" s="1"/>
    </row>
    <row r="137" spans="1:3">
      <c r="A137" s="1"/>
      <c r="B137" s="1"/>
      <c r="C137" s="1"/>
    </row>
    <row r="138" spans="1:3">
      <c r="A138" s="1"/>
      <c r="B138" s="1"/>
      <c r="C138" s="1"/>
    </row>
    <row r="139" spans="1:3">
      <c r="A139" s="1"/>
      <c r="B139" s="1"/>
      <c r="C139" s="1"/>
    </row>
    <row r="140" spans="1:3">
      <c r="A140" s="1"/>
      <c r="B140" s="1"/>
      <c r="C140" s="1"/>
    </row>
    <row r="141" spans="1:3">
      <c r="A141" s="1"/>
      <c r="B141" s="1"/>
      <c r="C141" s="1"/>
    </row>
    <row r="142" spans="1:3">
      <c r="A142" s="1"/>
      <c r="B142" s="1"/>
      <c r="C142" s="1"/>
    </row>
    <row r="143" spans="1:3">
      <c r="A143" s="1"/>
      <c r="B143" s="1"/>
      <c r="C143" s="1"/>
    </row>
    <row r="144" spans="1:3">
      <c r="A144" s="1"/>
      <c r="B144" s="1"/>
      <c r="C144" s="1"/>
    </row>
    <row r="145" spans="1:3">
      <c r="A145" s="1"/>
      <c r="B145" s="1"/>
      <c r="C145" s="1"/>
    </row>
    <row r="146" spans="1:3">
      <c r="A146" s="1"/>
      <c r="B146" s="1"/>
      <c r="C146" s="1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  <row r="152" spans="1:3">
      <c r="A152" s="1"/>
      <c r="B152" s="1"/>
      <c r="C152" s="1"/>
    </row>
    <row r="153" spans="1:3">
      <c r="A153" s="1"/>
      <c r="B153" s="1"/>
      <c r="C153" s="1"/>
    </row>
    <row r="154" spans="1:3">
      <c r="A154" s="1"/>
      <c r="B154" s="1"/>
      <c r="C154" s="1"/>
    </row>
    <row r="155" spans="1:3">
      <c r="A155" s="1"/>
      <c r="B155" s="1"/>
      <c r="C155" s="1"/>
    </row>
    <row r="156" spans="1:3">
      <c r="A156" s="1"/>
      <c r="B156" s="1"/>
      <c r="C156" s="1"/>
    </row>
    <row r="157" spans="1:3">
      <c r="A157" s="1"/>
      <c r="B157" s="1"/>
      <c r="C157" s="1"/>
    </row>
    <row r="158" spans="1:3">
      <c r="A158" s="1"/>
      <c r="B158" s="1"/>
      <c r="C158" s="1"/>
    </row>
    <row r="159" spans="1:3">
      <c r="A159" s="1"/>
      <c r="B159" s="1"/>
      <c r="C159" s="1"/>
    </row>
    <row r="160" spans="1:3">
      <c r="A160" s="1"/>
      <c r="B160" s="1"/>
      <c r="C160" s="1"/>
    </row>
    <row r="161" spans="1:3">
      <c r="A161" s="1"/>
      <c r="B161" s="1"/>
      <c r="C161" s="1"/>
    </row>
    <row r="162" spans="1:3">
      <c r="A162" s="1"/>
      <c r="B162" s="1"/>
      <c r="C162" s="1"/>
    </row>
    <row r="163" spans="1:3">
      <c r="A163" s="1"/>
      <c r="B163" s="1"/>
      <c r="C163" s="1"/>
    </row>
    <row r="164" spans="1:3">
      <c r="A164" s="1"/>
      <c r="B164" s="1"/>
      <c r="C164" s="1"/>
    </row>
    <row r="165" spans="1:3">
      <c r="A165" s="1"/>
      <c r="B165" s="1"/>
      <c r="C165" s="1"/>
    </row>
    <row r="166" spans="1:3">
      <c r="A166" s="1"/>
      <c r="B166" s="1"/>
      <c r="C166" s="1"/>
    </row>
    <row r="167" spans="1:3">
      <c r="A167" s="1"/>
      <c r="B167" s="1"/>
      <c r="C167" s="1"/>
    </row>
    <row r="168" spans="1:3">
      <c r="A168" s="1"/>
      <c r="B168" s="1"/>
      <c r="C168" s="1"/>
    </row>
    <row r="169" spans="1:3">
      <c r="A169" s="1"/>
      <c r="B169" s="1"/>
      <c r="C169" s="1"/>
    </row>
    <row r="170" spans="1:3">
      <c r="A170" s="1"/>
      <c r="B170" s="1"/>
      <c r="C170" s="1"/>
    </row>
    <row r="171" spans="1:3">
      <c r="A171" s="1"/>
      <c r="B171" s="1"/>
      <c r="C171" s="1"/>
    </row>
    <row r="172" spans="1:3">
      <c r="A172" s="1"/>
      <c r="B172" s="1"/>
      <c r="C172" s="1"/>
    </row>
    <row r="173" spans="1:3">
      <c r="A173" s="1"/>
      <c r="B173" s="1"/>
      <c r="C173" s="1"/>
    </row>
    <row r="174" spans="1:3">
      <c r="A174" s="1"/>
      <c r="B174" s="1"/>
      <c r="C174" s="1"/>
    </row>
    <row r="175" spans="1:3">
      <c r="A175" s="1"/>
      <c r="B175" s="1"/>
      <c r="C175" s="1"/>
    </row>
    <row r="176" spans="1:3">
      <c r="A176" s="1"/>
      <c r="B176" s="1"/>
      <c r="C176" s="1"/>
    </row>
    <row r="177" spans="1:3">
      <c r="A177" s="1"/>
      <c r="B177" s="1"/>
      <c r="C177" s="1"/>
    </row>
    <row r="178" spans="1:3">
      <c r="A178" s="1"/>
      <c r="B178" s="1"/>
      <c r="C178" s="1"/>
    </row>
    <row r="179" spans="1:3">
      <c r="A179" s="1"/>
      <c r="B179" s="1"/>
      <c r="C179" s="1"/>
    </row>
    <row r="180" spans="1:3">
      <c r="A180" s="1"/>
      <c r="B180" s="1"/>
      <c r="C180" s="1"/>
    </row>
    <row r="181" spans="1:3">
      <c r="A181" s="1"/>
      <c r="B181" s="1"/>
      <c r="C181" s="1"/>
    </row>
    <row r="182" spans="1:3">
      <c r="A182" s="1"/>
      <c r="B182" s="1"/>
      <c r="C182" s="1"/>
    </row>
    <row r="183" spans="1:3">
      <c r="A183" s="1"/>
      <c r="B183" s="1"/>
      <c r="C183" s="1"/>
    </row>
    <row r="184" spans="1:3">
      <c r="A184" s="1"/>
      <c r="B184" s="1"/>
      <c r="C184" s="1"/>
    </row>
    <row r="185" spans="1:3">
      <c r="A185" s="1"/>
      <c r="B185" s="1"/>
      <c r="C185" s="1"/>
    </row>
    <row r="186" spans="1:3">
      <c r="A186" s="1"/>
      <c r="B186" s="1"/>
      <c r="C186" s="1"/>
    </row>
    <row r="187" spans="1:3">
      <c r="A187" s="1"/>
      <c r="B187" s="1"/>
      <c r="C187" s="1"/>
    </row>
    <row r="188" spans="1:3">
      <c r="A188" s="1"/>
      <c r="B188" s="1"/>
      <c r="C188" s="1"/>
    </row>
    <row r="189" spans="1:3">
      <c r="A189" s="1"/>
      <c r="B189" s="1"/>
      <c r="C189" s="1"/>
    </row>
    <row r="190" spans="1:3">
      <c r="A190" s="1"/>
      <c r="B190" s="1"/>
      <c r="C190" s="1"/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5"/>
  <sheetViews>
    <sheetView workbookViewId="0">
      <selection activeCell="C5" sqref="C5"/>
    </sheetView>
  </sheetViews>
  <sheetFormatPr baseColWidth="10" defaultColWidth="10.6640625" defaultRowHeight="15" x14ac:dyDescent="0"/>
  <sheetData>
    <row r="1" spans="1:3">
      <c r="A1" s="43" t="s">
        <v>16</v>
      </c>
      <c r="B1" s="43"/>
      <c r="C1" s="43"/>
    </row>
    <row r="2" spans="1:3">
      <c r="A2" s="19" t="s">
        <v>14</v>
      </c>
      <c r="B2" s="19" t="s">
        <v>37</v>
      </c>
      <c r="C2" s="19" t="s">
        <v>38</v>
      </c>
    </row>
    <row r="3" spans="1:3">
      <c r="A3" s="1">
        <v>0</v>
      </c>
      <c r="B3" s="1">
        <v>0.14522925</v>
      </c>
      <c r="C3" s="1">
        <v>0.10316032999999999</v>
      </c>
    </row>
    <row r="4" spans="1:3">
      <c r="A4" s="1">
        <v>9.4159999999999994E-2</v>
      </c>
      <c r="B4" s="1">
        <v>0.13868997</v>
      </c>
      <c r="C4" s="1">
        <v>5.7981049999999999E-2</v>
      </c>
    </row>
    <row r="5" spans="1:3">
      <c r="A5" s="1">
        <v>0.18831000000000001</v>
      </c>
      <c r="B5" s="1">
        <v>9.8918199999999998E-2</v>
      </c>
      <c r="C5" s="1">
        <v>5.3385410000000001E-2</v>
      </c>
    </row>
    <row r="6" spans="1:3">
      <c r="A6" s="1">
        <v>0.28247</v>
      </c>
      <c r="B6" s="1">
        <v>0.10779801</v>
      </c>
      <c r="C6" s="1">
        <v>0.11775552</v>
      </c>
    </row>
    <row r="7" spans="1:3">
      <c r="A7" s="1">
        <v>0.37663000000000002</v>
      </c>
      <c r="B7" s="1">
        <v>0.12428662</v>
      </c>
      <c r="C7" s="1">
        <v>0.19810391999999999</v>
      </c>
    </row>
    <row r="8" spans="1:3">
      <c r="A8" s="1">
        <v>0.47077999999999998</v>
      </c>
      <c r="B8" s="1">
        <v>0.1118512</v>
      </c>
      <c r="C8" s="1">
        <v>0.10820718999999999</v>
      </c>
    </row>
    <row r="9" spans="1:3">
      <c r="A9" s="1">
        <v>0.56494</v>
      </c>
      <c r="B9" s="1">
        <v>9.4965179999999996E-2</v>
      </c>
      <c r="C9" s="1">
        <v>3.9820660000000001E-2</v>
      </c>
    </row>
    <row r="10" spans="1:3">
      <c r="A10" s="1">
        <v>0.65910000000000002</v>
      </c>
      <c r="B10" s="1">
        <v>8.3989729999999999E-2</v>
      </c>
      <c r="C10" s="1">
        <v>3.138092E-2</v>
      </c>
    </row>
    <row r="11" spans="1:3">
      <c r="A11" s="1">
        <v>0.75324999999999998</v>
      </c>
      <c r="B11" s="1">
        <v>9.4665390000000002E-2</v>
      </c>
      <c r="C11" s="1">
        <v>3.3901840000000003E-2</v>
      </c>
    </row>
    <row r="12" spans="1:3">
      <c r="A12" s="1">
        <v>0.84741</v>
      </c>
      <c r="B12" s="1">
        <v>0.17738540999999999</v>
      </c>
      <c r="C12" s="1">
        <v>4.2265650000000002E-2</v>
      </c>
    </row>
    <row r="13" spans="1:3">
      <c r="A13" s="1">
        <v>0.94157000000000002</v>
      </c>
      <c r="B13" s="1">
        <v>0.46031324000000001</v>
      </c>
      <c r="C13" s="1">
        <v>5.7736009999999997E-2</v>
      </c>
    </row>
    <row r="14" spans="1:3">
      <c r="A14" s="1">
        <v>1.03572</v>
      </c>
      <c r="B14" s="1">
        <v>0.79627365999999999</v>
      </c>
      <c r="C14" s="1">
        <v>5.9362329999999998E-2</v>
      </c>
    </row>
    <row r="15" spans="1:3">
      <c r="A15" s="1">
        <v>1.12988</v>
      </c>
      <c r="B15" s="1">
        <v>0.71321394999999999</v>
      </c>
      <c r="C15" s="1">
        <v>4.9294060000000001E-2</v>
      </c>
    </row>
    <row r="16" spans="1:3">
      <c r="A16" s="1">
        <v>1.22404</v>
      </c>
      <c r="B16" s="1">
        <v>0.33574292999999999</v>
      </c>
      <c r="C16" s="1">
        <v>3.9514510000000003E-2</v>
      </c>
    </row>
    <row r="17" spans="1:3">
      <c r="A17" s="1">
        <v>1.31819</v>
      </c>
      <c r="B17" s="1">
        <v>0.1215721</v>
      </c>
      <c r="C17" s="1">
        <v>3.6184939999999999E-2</v>
      </c>
    </row>
    <row r="18" spans="1:3">
      <c r="A18" s="1">
        <v>1.41235</v>
      </c>
      <c r="B18" s="1">
        <v>5.9862060000000002E-2</v>
      </c>
      <c r="C18" s="1">
        <v>3.9644350000000002E-2</v>
      </c>
    </row>
    <row r="19" spans="1:3">
      <c r="A19" s="1">
        <v>1.50651</v>
      </c>
      <c r="B19" s="1">
        <v>6.0623169999999997E-2</v>
      </c>
      <c r="C19" s="1">
        <v>4.6600030000000001E-2</v>
      </c>
    </row>
    <row r="20" spans="1:3">
      <c r="A20" s="1">
        <v>1.60066</v>
      </c>
      <c r="B20" s="1">
        <v>9.4719310000000001E-2</v>
      </c>
      <c r="C20" s="1">
        <v>4.6577390000000003E-2</v>
      </c>
    </row>
    <row r="21" spans="1:3">
      <c r="A21" s="1">
        <v>1.69482</v>
      </c>
      <c r="B21" s="1">
        <v>0.13462064000000001</v>
      </c>
      <c r="C21" s="1">
        <v>4.0102169999999999E-2</v>
      </c>
    </row>
    <row r="22" spans="1:3">
      <c r="A22" s="1">
        <v>1.78898</v>
      </c>
      <c r="B22" s="1">
        <v>0.17188759000000001</v>
      </c>
      <c r="C22" s="1">
        <v>3.7468840000000003E-2</v>
      </c>
    </row>
    <row r="23" spans="1:3">
      <c r="A23" s="1">
        <v>1.88313</v>
      </c>
      <c r="B23" s="1">
        <v>0.22740252</v>
      </c>
      <c r="C23" s="1">
        <v>4.0864940000000002E-2</v>
      </c>
    </row>
    <row r="24" spans="1:3">
      <c r="A24" s="1">
        <v>1.97729</v>
      </c>
      <c r="B24" s="1">
        <v>0.29609073000000002</v>
      </c>
      <c r="C24" s="1">
        <v>3.6715490000000003E-2</v>
      </c>
    </row>
    <row r="25" spans="1:3">
      <c r="A25" s="1">
        <v>2.07145</v>
      </c>
      <c r="B25" s="1">
        <v>0.30756304000000001</v>
      </c>
      <c r="C25" s="1">
        <v>3.500963E-2</v>
      </c>
    </row>
    <row r="26" spans="1:3">
      <c r="A26" s="1">
        <v>2.1656</v>
      </c>
      <c r="B26" s="1">
        <v>0.25469054000000002</v>
      </c>
      <c r="C26" s="1">
        <v>3.8244630000000002E-2</v>
      </c>
    </row>
    <row r="27" spans="1:3">
      <c r="A27" s="1">
        <v>2.25976</v>
      </c>
      <c r="B27" s="1">
        <v>0.18949558999999999</v>
      </c>
      <c r="C27" s="1">
        <v>3.8610890000000002E-2</v>
      </c>
    </row>
    <row r="28" spans="1:3">
      <c r="A28" s="1">
        <v>2.35392</v>
      </c>
      <c r="B28" s="1">
        <v>0.17500503000000001</v>
      </c>
      <c r="C28" s="1">
        <v>3.6927870000000002E-2</v>
      </c>
    </row>
    <row r="29" spans="1:3">
      <c r="A29" s="1">
        <v>2.44807</v>
      </c>
      <c r="B29" s="1">
        <v>0.20005798999999999</v>
      </c>
      <c r="C29" s="1">
        <v>3.9292920000000002E-2</v>
      </c>
    </row>
    <row r="30" spans="1:3">
      <c r="A30" s="1">
        <v>2.54223</v>
      </c>
      <c r="B30" s="1">
        <v>0.20441147000000001</v>
      </c>
      <c r="C30" s="1">
        <v>4.2788989999999999E-2</v>
      </c>
    </row>
    <row r="31" spans="1:3">
      <c r="A31" s="1">
        <v>2.63639</v>
      </c>
      <c r="B31" s="1">
        <v>0.194914</v>
      </c>
      <c r="C31" s="1">
        <v>4.1133620000000003E-2</v>
      </c>
    </row>
    <row r="32" spans="1:3">
      <c r="A32" s="1">
        <v>2.73054</v>
      </c>
      <c r="B32" s="1">
        <v>0.19281096</v>
      </c>
      <c r="C32" s="1">
        <v>4.0816650000000003E-2</v>
      </c>
    </row>
    <row r="33" spans="1:3">
      <c r="A33" s="1">
        <v>2.8247</v>
      </c>
      <c r="B33" s="1">
        <v>0.18863113000000001</v>
      </c>
      <c r="C33" s="1">
        <v>4.2260440000000003E-2</v>
      </c>
    </row>
    <row r="34" spans="1:3">
      <c r="A34" s="1">
        <v>2.91886</v>
      </c>
      <c r="B34" s="1">
        <v>0.19535758</v>
      </c>
      <c r="C34" s="1">
        <v>4.458641E-2</v>
      </c>
    </row>
    <row r="35" spans="1:3">
      <c r="A35" s="1">
        <v>3.01302</v>
      </c>
      <c r="B35" s="1">
        <v>0.17194450999999999</v>
      </c>
      <c r="C35" s="1">
        <v>4.288115E-2</v>
      </c>
    </row>
    <row r="36" spans="1:3">
      <c r="A36" s="1">
        <v>3.10717</v>
      </c>
      <c r="B36" s="1">
        <v>0.12434591</v>
      </c>
      <c r="C36" s="1">
        <v>3.539933E-2</v>
      </c>
    </row>
    <row r="37" spans="1:3">
      <c r="A37" s="1">
        <v>3.20133</v>
      </c>
      <c r="B37" s="1">
        <v>8.7287139999999999E-2</v>
      </c>
      <c r="C37" s="1">
        <v>3.1778430000000003E-2</v>
      </c>
    </row>
    <row r="38" spans="1:3">
      <c r="A38" s="1">
        <v>3.29549</v>
      </c>
      <c r="B38" s="1">
        <v>7.0004640000000007E-2</v>
      </c>
      <c r="C38" s="1">
        <v>3.3706090000000001E-2</v>
      </c>
    </row>
    <row r="39" spans="1:3">
      <c r="A39" s="1">
        <v>3.38964</v>
      </c>
      <c r="B39" s="1">
        <v>6.6889359999999995E-2</v>
      </c>
      <c r="C39" s="1">
        <v>3.8487470000000003E-2</v>
      </c>
    </row>
    <row r="40" spans="1:3">
      <c r="A40" s="1">
        <v>3.4838</v>
      </c>
      <c r="B40" s="1">
        <v>6.8807060000000003E-2</v>
      </c>
      <c r="C40" s="1">
        <v>4.3439159999999997E-2</v>
      </c>
    </row>
    <row r="41" spans="1:3">
      <c r="A41" s="1">
        <v>3.57796</v>
      </c>
      <c r="B41" s="1">
        <v>7.3186080000000001E-2</v>
      </c>
      <c r="C41" s="1">
        <v>4.1114779999999997E-2</v>
      </c>
    </row>
    <row r="42" spans="1:3">
      <c r="A42" s="1">
        <v>3.67211</v>
      </c>
      <c r="B42" s="1">
        <v>7.8575430000000002E-2</v>
      </c>
      <c r="C42" s="1">
        <v>3.9339800000000001E-2</v>
      </c>
    </row>
    <row r="43" spans="1:3">
      <c r="A43" s="1">
        <v>3.76627</v>
      </c>
      <c r="B43" s="1">
        <v>8.1214010000000003E-2</v>
      </c>
      <c r="C43" s="1">
        <v>3.9406919999999998E-2</v>
      </c>
    </row>
    <row r="44" spans="1:3">
      <c r="A44" s="1">
        <v>3.86043</v>
      </c>
      <c r="B44" s="1">
        <v>7.3938340000000005E-2</v>
      </c>
      <c r="C44" s="1">
        <v>3.7520730000000002E-2</v>
      </c>
    </row>
    <row r="45" spans="1:3">
      <c r="A45" s="1">
        <v>3.95458</v>
      </c>
      <c r="B45" s="1">
        <v>6.9440180000000004E-2</v>
      </c>
      <c r="C45" s="1">
        <v>3.7842309999999997E-2</v>
      </c>
    </row>
    <row r="46" spans="1:3">
      <c r="A46" s="1">
        <v>4.0487399999999996</v>
      </c>
      <c r="B46" s="1">
        <v>6.9106799999999996E-2</v>
      </c>
      <c r="C46" s="1">
        <v>4.0694830000000001E-2</v>
      </c>
    </row>
    <row r="47" spans="1:3">
      <c r="A47" s="1">
        <v>4.1429</v>
      </c>
      <c r="B47" s="1">
        <v>8.0823290000000006E-2</v>
      </c>
      <c r="C47" s="1">
        <v>3.8861340000000001E-2</v>
      </c>
    </row>
    <row r="48" spans="1:3">
      <c r="A48" s="1">
        <v>4.23705</v>
      </c>
      <c r="B48" s="1">
        <v>9.7729339999999998E-2</v>
      </c>
      <c r="C48" s="1">
        <v>3.7714879999999999E-2</v>
      </c>
    </row>
    <row r="49" spans="1:3">
      <c r="A49" s="1">
        <v>4.3312099999999996</v>
      </c>
      <c r="B49" s="1">
        <v>8.7946479999999994E-2</v>
      </c>
      <c r="C49" s="1">
        <v>3.8761160000000003E-2</v>
      </c>
    </row>
    <row r="50" spans="1:3">
      <c r="A50" s="1">
        <v>4.42537</v>
      </c>
      <c r="B50" s="1">
        <v>6.3011010000000006E-2</v>
      </c>
      <c r="C50" s="1">
        <v>3.816369E-2</v>
      </c>
    </row>
    <row r="51" spans="1:3">
      <c r="A51" s="1">
        <v>4.51952</v>
      </c>
      <c r="B51" s="1">
        <v>5.3575079999999997E-2</v>
      </c>
      <c r="C51" s="1">
        <v>4.0081730000000003E-2</v>
      </c>
    </row>
    <row r="52" spans="1:3">
      <c r="A52" s="1">
        <v>4.6136799999999996</v>
      </c>
      <c r="B52" s="1">
        <v>5.313387E-2</v>
      </c>
      <c r="C52" s="1">
        <v>4.0248230000000003E-2</v>
      </c>
    </row>
    <row r="53" spans="1:3">
      <c r="A53" s="1">
        <v>4.70784</v>
      </c>
      <c r="B53" s="1">
        <v>5.1540179999999998E-2</v>
      </c>
      <c r="C53" s="1">
        <v>3.8754150000000001E-2</v>
      </c>
    </row>
    <row r="54" spans="1:3">
      <c r="A54" s="1">
        <v>4.80199</v>
      </c>
      <c r="B54" s="1">
        <v>5.158927E-2</v>
      </c>
      <c r="C54" s="1">
        <v>4.4205130000000002E-2</v>
      </c>
    </row>
    <row r="55" spans="1:3">
      <c r="A55" s="1">
        <v>4.8961499999999996</v>
      </c>
      <c r="B55" s="1">
        <v>6.3789830000000006E-2</v>
      </c>
      <c r="C55" s="1">
        <v>5.8289010000000002E-2</v>
      </c>
    </row>
    <row r="56" spans="1:3">
      <c r="A56" s="1">
        <v>4.99031</v>
      </c>
      <c r="B56" s="1">
        <v>0.10019371000000001</v>
      </c>
      <c r="C56" s="1">
        <v>0.10039376999999999</v>
      </c>
    </row>
    <row r="57" spans="1:3">
      <c r="A57" s="1">
        <v>5.08446</v>
      </c>
      <c r="B57" s="1">
        <v>0.21083093999999999</v>
      </c>
      <c r="C57" s="1">
        <v>0.22298836999999999</v>
      </c>
    </row>
    <row r="58" spans="1:3">
      <c r="A58" s="1">
        <v>5.1786199999999996</v>
      </c>
      <c r="B58" s="1">
        <v>0.45899354999999997</v>
      </c>
      <c r="C58" s="1">
        <v>0.43899282000000001</v>
      </c>
    </row>
    <row r="59" spans="1:3">
      <c r="A59" s="1">
        <v>5.27278</v>
      </c>
      <c r="B59" s="1">
        <v>0.6971638</v>
      </c>
      <c r="C59" s="1">
        <v>0.60928863</v>
      </c>
    </row>
    <row r="60" spans="1:3">
      <c r="A60" s="1">
        <v>5.36693</v>
      </c>
      <c r="B60" s="1">
        <v>0.79098891999999998</v>
      </c>
      <c r="C60" s="1">
        <v>0.69858007</v>
      </c>
    </row>
    <row r="61" spans="1:3">
      <c r="A61" s="1">
        <v>5.4610900000000004</v>
      </c>
      <c r="B61" s="1">
        <v>0.87537717000000004</v>
      </c>
      <c r="C61" s="1">
        <v>0.85695889999999997</v>
      </c>
    </row>
    <row r="62" spans="1:3">
      <c r="A62" s="1">
        <v>5.55525</v>
      </c>
      <c r="B62" s="1">
        <v>1</v>
      </c>
      <c r="C62" s="1">
        <v>1</v>
      </c>
    </row>
    <row r="63" spans="1:3">
      <c r="A63" s="1">
        <v>5.6494</v>
      </c>
      <c r="B63" s="1">
        <v>0.90982006999999998</v>
      </c>
      <c r="C63" s="1">
        <v>0.84362897999999997</v>
      </c>
    </row>
    <row r="64" spans="1:3">
      <c r="A64" s="1">
        <v>5.7435600000000004</v>
      </c>
      <c r="B64" s="1">
        <v>0.66147279000000003</v>
      </c>
      <c r="C64" s="1">
        <v>0.57462281999999998</v>
      </c>
    </row>
    <row r="65" spans="1:3">
      <c r="A65" s="1">
        <v>5.83772</v>
      </c>
      <c r="B65" s="1">
        <v>0.44036416</v>
      </c>
      <c r="C65" s="1">
        <v>0.39948291000000002</v>
      </c>
    </row>
    <row r="66" spans="1:3">
      <c r="A66" s="1">
        <v>5.93187</v>
      </c>
      <c r="B66" s="1">
        <v>0.26318767999999998</v>
      </c>
      <c r="C66" s="1">
        <v>0.22153355999999999</v>
      </c>
    </row>
    <row r="67" spans="1:3">
      <c r="A67" s="1">
        <v>6.0260300000000004</v>
      </c>
      <c r="B67" s="1">
        <v>0.13817997000000001</v>
      </c>
      <c r="C67" s="1">
        <v>0.1165141</v>
      </c>
    </row>
    <row r="68" spans="1:3">
      <c r="A68" s="1">
        <v>6.12019</v>
      </c>
      <c r="B68" s="1">
        <v>6.4909350000000005E-2</v>
      </c>
      <c r="C68" s="1">
        <v>6.3778260000000003E-2</v>
      </c>
    </row>
    <row r="69" spans="1:3">
      <c r="A69" s="1">
        <v>6.21434</v>
      </c>
      <c r="B69" s="1">
        <v>4.1349990000000003E-2</v>
      </c>
      <c r="C69" s="1">
        <v>3.96742E-2</v>
      </c>
    </row>
    <row r="70" spans="1:3">
      <c r="A70" s="1">
        <v>6.3085000000000004</v>
      </c>
      <c r="B70" s="1">
        <v>3.9723309999999998E-2</v>
      </c>
      <c r="C70" s="1">
        <v>3.5351639999999997E-2</v>
      </c>
    </row>
    <row r="71" spans="1:3">
      <c r="A71" s="1">
        <v>6.40266</v>
      </c>
      <c r="B71" s="1">
        <v>4.6270400000000003E-2</v>
      </c>
      <c r="C71" s="1">
        <v>3.408096E-2</v>
      </c>
    </row>
    <row r="72" spans="1:3">
      <c r="A72" s="1">
        <v>6.49681</v>
      </c>
      <c r="B72" s="1">
        <v>5.825545E-2</v>
      </c>
      <c r="C72" s="1">
        <v>3.6369270000000002E-2</v>
      </c>
    </row>
    <row r="73" spans="1:3">
      <c r="A73" s="1">
        <v>6.5909700000000004</v>
      </c>
      <c r="B73" s="1">
        <v>7.1116830000000006E-2</v>
      </c>
      <c r="C73" s="1">
        <v>3.1698490000000003E-2</v>
      </c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  <row r="119" spans="1:3">
      <c r="A119" s="1"/>
      <c r="B119" s="1"/>
      <c r="C119" s="1"/>
    </row>
    <row r="120" spans="1:3">
      <c r="A120" s="1"/>
      <c r="B120" s="1"/>
      <c r="C120" s="1"/>
    </row>
    <row r="121" spans="1:3">
      <c r="A121" s="1"/>
      <c r="B121" s="1"/>
      <c r="C121" s="1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1"/>
      <c r="B124" s="1"/>
      <c r="C124" s="1"/>
    </row>
    <row r="125" spans="1:3">
      <c r="A125" s="1"/>
      <c r="B125" s="1"/>
      <c r="C125" s="1"/>
    </row>
    <row r="126" spans="1:3">
      <c r="A126" s="1"/>
      <c r="B126" s="1"/>
      <c r="C126" s="1"/>
    </row>
    <row r="127" spans="1:3">
      <c r="A127" s="1"/>
      <c r="B127" s="1"/>
      <c r="C127" s="1"/>
    </row>
    <row r="128" spans="1:3">
      <c r="A128" s="1"/>
      <c r="B128" s="1"/>
      <c r="C128" s="1"/>
    </row>
    <row r="129" spans="1:3">
      <c r="A129" s="1"/>
      <c r="B129" s="1"/>
      <c r="C129" s="1"/>
    </row>
    <row r="130" spans="1:3">
      <c r="A130" s="1"/>
      <c r="B130" s="1"/>
      <c r="C130" s="1"/>
    </row>
    <row r="131" spans="1:3">
      <c r="A131" s="1"/>
      <c r="B131" s="1"/>
      <c r="C131" s="1"/>
    </row>
    <row r="132" spans="1:3">
      <c r="A132" s="1"/>
      <c r="B132" s="1"/>
      <c r="C132" s="1"/>
    </row>
    <row r="133" spans="1:3">
      <c r="A133" s="1"/>
      <c r="B133" s="1"/>
      <c r="C133" s="1"/>
    </row>
    <row r="134" spans="1:3">
      <c r="A134" s="1"/>
      <c r="B134" s="1"/>
      <c r="C134" s="1"/>
    </row>
    <row r="135" spans="1:3">
      <c r="A135" s="1"/>
      <c r="B135" s="1"/>
      <c r="C135" s="1"/>
    </row>
    <row r="136" spans="1:3">
      <c r="A136" s="1"/>
      <c r="B136" s="1"/>
      <c r="C136" s="1"/>
    </row>
    <row r="137" spans="1:3">
      <c r="A137" s="1"/>
      <c r="B137" s="1"/>
      <c r="C137" s="1"/>
    </row>
    <row r="138" spans="1:3">
      <c r="A138" s="1"/>
      <c r="B138" s="1"/>
      <c r="C138" s="1"/>
    </row>
    <row r="139" spans="1:3">
      <c r="A139" s="1"/>
      <c r="B139" s="1"/>
      <c r="C139" s="1"/>
    </row>
    <row r="140" spans="1:3">
      <c r="A140" s="1"/>
      <c r="B140" s="1"/>
      <c r="C140" s="1"/>
    </row>
    <row r="141" spans="1:3">
      <c r="A141" s="1"/>
      <c r="B141" s="1"/>
      <c r="C141" s="1"/>
    </row>
    <row r="142" spans="1:3">
      <c r="A142" s="1"/>
      <c r="B142" s="1"/>
      <c r="C142" s="1"/>
    </row>
    <row r="143" spans="1:3">
      <c r="A143" s="1"/>
      <c r="B143" s="1"/>
      <c r="C143" s="1"/>
    </row>
    <row r="144" spans="1:3">
      <c r="A144" s="1"/>
      <c r="B144" s="1"/>
      <c r="C144" s="1"/>
    </row>
    <row r="145" spans="1:3">
      <c r="A145" s="1"/>
      <c r="B145" s="1"/>
      <c r="C145" s="1"/>
    </row>
    <row r="146" spans="1:3">
      <c r="A146" s="1"/>
      <c r="B146" s="1"/>
      <c r="C146" s="1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  <row r="152" spans="1:3">
      <c r="A152" s="1"/>
      <c r="B152" s="1"/>
      <c r="C152" s="1"/>
    </row>
    <row r="153" spans="1:3">
      <c r="A153" s="1"/>
      <c r="B153" s="1"/>
      <c r="C153" s="1"/>
    </row>
    <row r="154" spans="1:3">
      <c r="A154" s="1"/>
      <c r="B154" s="1"/>
      <c r="C154" s="1"/>
    </row>
    <row r="155" spans="1:3">
      <c r="A155" s="1"/>
      <c r="B155" s="1"/>
      <c r="C155" s="1"/>
    </row>
    <row r="156" spans="1:3">
      <c r="A156" s="1"/>
      <c r="B156" s="1"/>
      <c r="C156" s="1"/>
    </row>
    <row r="157" spans="1:3">
      <c r="A157" s="1"/>
      <c r="B157" s="1"/>
      <c r="C157" s="1"/>
    </row>
    <row r="158" spans="1:3">
      <c r="A158" s="1"/>
      <c r="B158" s="1"/>
      <c r="C158" s="1"/>
    </row>
    <row r="159" spans="1:3">
      <c r="A159" s="1"/>
      <c r="B159" s="1"/>
      <c r="C159" s="1"/>
    </row>
    <row r="160" spans="1:3">
      <c r="A160" s="1"/>
      <c r="B160" s="1"/>
      <c r="C160" s="1"/>
    </row>
    <row r="161" spans="1:3">
      <c r="A161" s="1"/>
      <c r="B161" s="1"/>
      <c r="C161" s="1"/>
    </row>
    <row r="162" spans="1:3">
      <c r="A162" s="1"/>
      <c r="B162" s="1"/>
      <c r="C162" s="1"/>
    </row>
    <row r="163" spans="1:3">
      <c r="A163" s="1"/>
      <c r="B163" s="1"/>
      <c r="C163" s="1"/>
    </row>
    <row r="164" spans="1:3">
      <c r="A164" s="1"/>
      <c r="B164" s="1"/>
      <c r="C164" s="1"/>
    </row>
    <row r="165" spans="1:3">
      <c r="A165" s="1"/>
      <c r="B165" s="1"/>
      <c r="C165" s="1"/>
    </row>
    <row r="166" spans="1:3">
      <c r="A166" s="1"/>
      <c r="B166" s="1"/>
      <c r="C166" s="1"/>
    </row>
    <row r="167" spans="1:3">
      <c r="A167" s="1"/>
      <c r="B167" s="1"/>
      <c r="C167" s="1"/>
    </row>
    <row r="168" spans="1:3">
      <c r="A168" s="1"/>
      <c r="B168" s="1"/>
      <c r="C168" s="1"/>
    </row>
    <row r="169" spans="1:3">
      <c r="A169" s="1"/>
      <c r="B169" s="1"/>
      <c r="C169" s="1"/>
    </row>
    <row r="170" spans="1:3">
      <c r="A170" s="1"/>
      <c r="B170" s="1"/>
      <c r="C170" s="1"/>
    </row>
    <row r="171" spans="1:3">
      <c r="A171" s="1"/>
      <c r="B171" s="1"/>
      <c r="C171" s="1"/>
    </row>
    <row r="172" spans="1:3">
      <c r="A172" s="1"/>
      <c r="B172" s="1"/>
      <c r="C172" s="1"/>
    </row>
    <row r="173" spans="1:3">
      <c r="A173" s="1"/>
      <c r="B173" s="1"/>
      <c r="C173" s="1"/>
    </row>
    <row r="174" spans="1:3">
      <c r="A174" s="1"/>
      <c r="B174" s="1"/>
      <c r="C174" s="1"/>
    </row>
    <row r="175" spans="1:3">
      <c r="A175" s="1"/>
      <c r="B175" s="1"/>
      <c r="C175" s="1"/>
    </row>
    <row r="176" spans="1:3">
      <c r="A176" s="1"/>
      <c r="B176" s="1"/>
      <c r="C176" s="1"/>
    </row>
    <row r="177" spans="1:3">
      <c r="A177" s="1"/>
      <c r="B177" s="1"/>
      <c r="C177" s="1"/>
    </row>
    <row r="178" spans="1:3">
      <c r="A178" s="1"/>
      <c r="B178" s="1"/>
      <c r="C178" s="1"/>
    </row>
    <row r="179" spans="1:3">
      <c r="A179" s="1"/>
      <c r="B179" s="1"/>
      <c r="C179" s="1"/>
    </row>
    <row r="180" spans="1:3">
      <c r="A180" s="1"/>
      <c r="B180" s="1"/>
      <c r="C180" s="1"/>
    </row>
    <row r="181" spans="1:3">
      <c r="A181" s="1"/>
      <c r="B181" s="1"/>
      <c r="C181" s="1"/>
    </row>
    <row r="182" spans="1:3">
      <c r="A182" s="1"/>
      <c r="B182" s="1"/>
      <c r="C182" s="1"/>
    </row>
    <row r="183" spans="1:3">
      <c r="A183" s="1"/>
      <c r="B183" s="1"/>
      <c r="C183" s="1"/>
    </row>
    <row r="184" spans="1:3">
      <c r="A184" s="1"/>
      <c r="B184" s="1"/>
      <c r="C184" s="1"/>
    </row>
    <row r="185" spans="1:3">
      <c r="A185" s="1"/>
      <c r="B185" s="1"/>
      <c r="C185" s="1"/>
    </row>
    <row r="186" spans="1:3">
      <c r="A186" s="1"/>
      <c r="B186" s="1"/>
      <c r="C186" s="1"/>
    </row>
    <row r="187" spans="1:3">
      <c r="A187" s="1"/>
      <c r="B187" s="1"/>
      <c r="C187" s="1"/>
    </row>
    <row r="188" spans="1:3">
      <c r="A188" s="1"/>
      <c r="B188" s="1"/>
      <c r="C188" s="1"/>
    </row>
    <row r="189" spans="1:3">
      <c r="A189" s="1"/>
      <c r="B189" s="1"/>
      <c r="C189" s="1"/>
    </row>
    <row r="190" spans="1:3">
      <c r="A190" s="1"/>
      <c r="B190" s="1"/>
      <c r="C190" s="1"/>
    </row>
    <row r="191" spans="1:3">
      <c r="A191" s="1"/>
      <c r="B191" s="1"/>
      <c r="C191" s="1"/>
    </row>
    <row r="192" spans="1:3">
      <c r="A192" s="1"/>
      <c r="B192" s="1"/>
      <c r="C192" s="1"/>
    </row>
    <row r="193" spans="1:3">
      <c r="A193" s="1"/>
      <c r="B193" s="1"/>
      <c r="C193" s="1"/>
    </row>
    <row r="194" spans="1:3">
      <c r="A194" s="1"/>
      <c r="B194" s="1"/>
      <c r="C194" s="1"/>
    </row>
    <row r="195" spans="1:3">
      <c r="A195" s="1"/>
      <c r="B195" s="1"/>
      <c r="C195" s="1"/>
    </row>
    <row r="196" spans="1:3">
      <c r="A196" s="1"/>
      <c r="B196" s="1"/>
      <c r="C196" s="1"/>
    </row>
    <row r="197" spans="1:3">
      <c r="A197" s="1"/>
      <c r="B197" s="1"/>
      <c r="C197" s="1"/>
    </row>
    <row r="198" spans="1:3">
      <c r="A198" s="1"/>
      <c r="B198" s="1"/>
      <c r="C198" s="1"/>
    </row>
    <row r="199" spans="1:3">
      <c r="A199" s="1"/>
      <c r="B199" s="1"/>
      <c r="C199" s="1"/>
    </row>
    <row r="200" spans="1:3">
      <c r="A200" s="1"/>
      <c r="B200" s="1"/>
      <c r="C200" s="1"/>
    </row>
    <row r="201" spans="1:3">
      <c r="A201" s="1"/>
      <c r="B201" s="1"/>
      <c r="C201" s="1"/>
    </row>
    <row r="202" spans="1:3">
      <c r="A202" s="1"/>
      <c r="B202" s="1"/>
      <c r="C202" s="1"/>
    </row>
    <row r="203" spans="1:3">
      <c r="A203" s="1"/>
      <c r="B203" s="1"/>
      <c r="C203" s="1"/>
    </row>
    <row r="204" spans="1:3">
      <c r="A204" s="1"/>
      <c r="B204" s="1"/>
      <c r="C204" s="1"/>
    </row>
    <row r="205" spans="1:3">
      <c r="A205" s="1"/>
      <c r="B205" s="1"/>
      <c r="C205" s="1"/>
    </row>
    <row r="206" spans="1:3">
      <c r="A206" s="1"/>
      <c r="B206" s="1"/>
      <c r="C206" s="1"/>
    </row>
    <row r="207" spans="1:3">
      <c r="A207" s="1"/>
      <c r="B207" s="1"/>
      <c r="C207" s="1"/>
    </row>
    <row r="208" spans="1:3">
      <c r="A208" s="1"/>
      <c r="B208" s="1"/>
      <c r="C208" s="1"/>
    </row>
    <row r="209" spans="1:3">
      <c r="A209" s="1"/>
      <c r="B209" s="1"/>
      <c r="C209" s="1"/>
    </row>
    <row r="210" spans="1:3">
      <c r="A210" s="1"/>
      <c r="B210" s="1"/>
      <c r="C210" s="1"/>
    </row>
    <row r="211" spans="1:3">
      <c r="A211" s="1"/>
      <c r="B211" s="1"/>
      <c r="C211" s="1"/>
    </row>
    <row r="212" spans="1:3">
      <c r="A212" s="1"/>
      <c r="B212" s="1"/>
      <c r="C212" s="1"/>
    </row>
    <row r="213" spans="1:3">
      <c r="A213" s="1"/>
      <c r="B213" s="1"/>
      <c r="C213" s="1"/>
    </row>
    <row r="214" spans="1:3">
      <c r="A214" s="1"/>
      <c r="B214" s="1"/>
      <c r="C214" s="1"/>
    </row>
    <row r="215" spans="1:3">
      <c r="A215" s="1"/>
      <c r="B215" s="1"/>
      <c r="C215" s="1"/>
    </row>
    <row r="216" spans="1:3">
      <c r="A216" s="1"/>
      <c r="B216" s="1"/>
      <c r="C216" s="1"/>
    </row>
    <row r="217" spans="1:3">
      <c r="A217" s="1"/>
      <c r="B217" s="1"/>
      <c r="C217" s="1"/>
    </row>
    <row r="218" spans="1:3">
      <c r="A218" s="1"/>
      <c r="B218" s="1"/>
      <c r="C218" s="1"/>
    </row>
    <row r="219" spans="1:3">
      <c r="A219" s="1"/>
      <c r="B219" s="1"/>
      <c r="C219" s="1"/>
    </row>
    <row r="220" spans="1:3">
      <c r="A220" s="1"/>
      <c r="B220" s="1"/>
      <c r="C220" s="1"/>
    </row>
    <row r="221" spans="1:3">
      <c r="A221" s="1"/>
      <c r="B221" s="1"/>
      <c r="C221" s="1"/>
    </row>
    <row r="222" spans="1:3">
      <c r="A222" s="1"/>
      <c r="B222" s="1"/>
      <c r="C222" s="1"/>
    </row>
    <row r="223" spans="1:3">
      <c r="A223" s="1"/>
      <c r="B223" s="1"/>
      <c r="C223" s="1"/>
    </row>
    <row r="224" spans="1:3">
      <c r="A224" s="1"/>
      <c r="B224" s="1"/>
      <c r="C224" s="1"/>
    </row>
    <row r="225" spans="1:3">
      <c r="A225" s="1"/>
      <c r="B225" s="1"/>
      <c r="C225" s="1"/>
    </row>
    <row r="226" spans="1:3">
      <c r="A226" s="1"/>
      <c r="B226" s="1"/>
      <c r="C226" s="1"/>
    </row>
    <row r="227" spans="1:3">
      <c r="A227" s="1"/>
      <c r="B227" s="1"/>
      <c r="C227" s="1"/>
    </row>
    <row r="228" spans="1:3">
      <c r="A228" s="1"/>
      <c r="B228" s="1"/>
      <c r="C228" s="1"/>
    </row>
    <row r="229" spans="1:3">
      <c r="A229" s="1"/>
      <c r="B229" s="1"/>
      <c r="C229" s="1"/>
    </row>
    <row r="230" spans="1:3">
      <c r="A230" s="1"/>
      <c r="B230" s="1"/>
      <c r="C230" s="1"/>
    </row>
    <row r="231" spans="1:3">
      <c r="A231" s="1"/>
      <c r="B231" s="1"/>
      <c r="C231" s="1"/>
    </row>
    <row r="232" spans="1:3">
      <c r="A232" s="1"/>
      <c r="B232" s="1"/>
      <c r="C232" s="1"/>
    </row>
    <row r="233" spans="1:3">
      <c r="A233" s="1"/>
      <c r="B233" s="1"/>
      <c r="C233" s="1"/>
    </row>
    <row r="234" spans="1:3">
      <c r="A234" s="1"/>
      <c r="B234" s="1"/>
      <c r="C234" s="1"/>
    </row>
    <row r="235" spans="1:3">
      <c r="A235" s="1"/>
      <c r="B235" s="1"/>
      <c r="C235" s="1"/>
    </row>
    <row r="236" spans="1:3">
      <c r="A236" s="1"/>
      <c r="B236" s="1"/>
      <c r="C236" s="1"/>
    </row>
    <row r="237" spans="1:3">
      <c r="A237" s="1"/>
      <c r="B237" s="1"/>
      <c r="C237" s="1"/>
    </row>
    <row r="238" spans="1:3">
      <c r="A238" s="1"/>
      <c r="B238" s="1"/>
      <c r="C238" s="1"/>
    </row>
    <row r="239" spans="1:3">
      <c r="A239" s="1"/>
      <c r="B239" s="1"/>
      <c r="C239" s="1"/>
    </row>
    <row r="240" spans="1:3">
      <c r="A240" s="1"/>
      <c r="B240" s="1"/>
      <c r="C240" s="1"/>
    </row>
    <row r="241" spans="1:3">
      <c r="A241" s="1"/>
      <c r="B241" s="1"/>
      <c r="C241" s="1"/>
    </row>
    <row r="242" spans="1:3">
      <c r="A242" s="1"/>
      <c r="B242" s="1"/>
      <c r="C242" s="1"/>
    </row>
    <row r="243" spans="1:3">
      <c r="A243" s="1"/>
      <c r="B243" s="1"/>
      <c r="C243" s="1"/>
    </row>
    <row r="244" spans="1:3">
      <c r="A244" s="1"/>
      <c r="B244" s="1"/>
      <c r="C244" s="1"/>
    </row>
    <row r="245" spans="1:3">
      <c r="A245" s="1"/>
      <c r="B245" s="1"/>
      <c r="C245" s="1"/>
    </row>
    <row r="246" spans="1:3">
      <c r="A246" s="1"/>
      <c r="B246" s="1"/>
      <c r="C246" s="1"/>
    </row>
    <row r="247" spans="1:3">
      <c r="A247" s="1"/>
      <c r="B247" s="1"/>
      <c r="C247" s="1"/>
    </row>
    <row r="248" spans="1:3">
      <c r="A248" s="1"/>
      <c r="B248" s="1"/>
      <c r="C248" s="1"/>
    </row>
    <row r="249" spans="1:3">
      <c r="A249" s="1"/>
      <c r="B249" s="1"/>
      <c r="C249" s="1"/>
    </row>
    <row r="250" spans="1:3">
      <c r="A250" s="1"/>
      <c r="B250" s="1"/>
      <c r="C250" s="1"/>
    </row>
    <row r="251" spans="1:3">
      <c r="A251" s="1"/>
      <c r="B251" s="1"/>
      <c r="C251" s="1"/>
    </row>
    <row r="252" spans="1:3">
      <c r="A252" s="1"/>
      <c r="B252" s="1"/>
      <c r="C252" s="1"/>
    </row>
    <row r="253" spans="1:3">
      <c r="A253" s="1"/>
      <c r="B253" s="1"/>
      <c r="C253" s="1"/>
    </row>
    <row r="254" spans="1:3">
      <c r="A254" s="1"/>
      <c r="B254" s="1"/>
      <c r="C254" s="1"/>
    </row>
    <row r="255" spans="1:3">
      <c r="A255" s="1"/>
      <c r="B255" s="1"/>
      <c r="C255" s="1"/>
    </row>
    <row r="256" spans="1:3">
      <c r="A256" s="1"/>
      <c r="B256" s="1"/>
      <c r="C256" s="1"/>
    </row>
    <row r="257" spans="1:3">
      <c r="A257" s="1"/>
      <c r="B257" s="1"/>
      <c r="C257" s="1"/>
    </row>
    <row r="258" spans="1:3">
      <c r="A258" s="1"/>
      <c r="B258" s="1"/>
      <c r="C258" s="1"/>
    </row>
    <row r="259" spans="1:3">
      <c r="A259" s="1"/>
      <c r="B259" s="1"/>
      <c r="C259" s="1"/>
    </row>
    <row r="260" spans="1:3">
      <c r="A260" s="1"/>
      <c r="B260" s="1"/>
      <c r="C260" s="1"/>
    </row>
    <row r="261" spans="1:3">
      <c r="A261" s="1"/>
      <c r="B261" s="1"/>
      <c r="C261" s="1"/>
    </row>
    <row r="262" spans="1:3">
      <c r="A262" s="1"/>
      <c r="B262" s="1"/>
      <c r="C262" s="1"/>
    </row>
    <row r="263" spans="1:3">
      <c r="A263" s="1"/>
      <c r="B263" s="1"/>
      <c r="C263" s="1"/>
    </row>
    <row r="264" spans="1:3">
      <c r="A264" s="1"/>
      <c r="B264" s="1"/>
      <c r="C264" s="1"/>
    </row>
    <row r="265" spans="1:3">
      <c r="A265" s="1"/>
      <c r="B265" s="1"/>
      <c r="C265" s="1"/>
    </row>
    <row r="266" spans="1:3">
      <c r="A266" s="1"/>
      <c r="B266" s="1"/>
      <c r="C266" s="1"/>
    </row>
    <row r="267" spans="1:3">
      <c r="A267" s="1"/>
      <c r="B267" s="1"/>
      <c r="C267" s="1"/>
    </row>
    <row r="268" spans="1:3">
      <c r="A268" s="1"/>
      <c r="B268" s="1"/>
      <c r="C268" s="1"/>
    </row>
    <row r="269" spans="1:3">
      <c r="A269" s="1"/>
      <c r="B269" s="1"/>
      <c r="C269" s="1"/>
    </row>
    <row r="270" spans="1:3">
      <c r="A270" s="1"/>
      <c r="B270" s="1"/>
      <c r="C270" s="1"/>
    </row>
    <row r="271" spans="1:3">
      <c r="A271" s="1"/>
      <c r="B271" s="1"/>
      <c r="C271" s="1"/>
    </row>
    <row r="272" spans="1:3">
      <c r="A272" s="1"/>
      <c r="B272" s="1"/>
      <c r="C272" s="1"/>
    </row>
    <row r="273" spans="1:3">
      <c r="A273" s="1"/>
      <c r="B273" s="1"/>
      <c r="C273" s="1"/>
    </row>
    <row r="274" spans="1:3">
      <c r="A274" s="1"/>
      <c r="B274" s="1"/>
      <c r="C274" s="1"/>
    </row>
    <row r="275" spans="1:3">
      <c r="A275" s="1"/>
      <c r="B275" s="1"/>
      <c r="C275" s="1"/>
    </row>
    <row r="276" spans="1:3">
      <c r="A276" s="1"/>
      <c r="B276" s="1"/>
      <c r="C276" s="1"/>
    </row>
    <row r="277" spans="1:3">
      <c r="A277" s="1"/>
      <c r="B277" s="1"/>
      <c r="C277" s="1"/>
    </row>
    <row r="278" spans="1:3">
      <c r="A278" s="1"/>
      <c r="B278" s="1"/>
      <c r="C278" s="1"/>
    </row>
    <row r="279" spans="1:3">
      <c r="A279" s="1"/>
      <c r="B279" s="1"/>
      <c r="C279" s="1"/>
    </row>
    <row r="280" spans="1:3">
      <c r="A280" s="1"/>
      <c r="B280" s="1"/>
      <c r="C280" s="1"/>
    </row>
    <row r="281" spans="1:3">
      <c r="A281" s="1"/>
      <c r="B281" s="1"/>
      <c r="C281" s="1"/>
    </row>
    <row r="282" spans="1:3">
      <c r="A282" s="1"/>
      <c r="B282" s="1"/>
      <c r="C282" s="1"/>
    </row>
    <row r="283" spans="1:3">
      <c r="A283" s="1"/>
      <c r="B283" s="1"/>
      <c r="C283" s="1"/>
    </row>
    <row r="284" spans="1:3">
      <c r="A284" s="1"/>
      <c r="B284" s="1"/>
      <c r="C284" s="1"/>
    </row>
    <row r="285" spans="1:3">
      <c r="A285" s="1"/>
      <c r="B285" s="1"/>
      <c r="C285" s="1"/>
    </row>
    <row r="286" spans="1:3">
      <c r="A286" s="1"/>
      <c r="B286" s="1"/>
      <c r="C286" s="1"/>
    </row>
    <row r="287" spans="1:3">
      <c r="A287" s="1"/>
      <c r="B287" s="1"/>
      <c r="C287" s="1"/>
    </row>
    <row r="288" spans="1:3">
      <c r="A288" s="1"/>
      <c r="B288" s="1"/>
      <c r="C288" s="1"/>
    </row>
    <row r="289" spans="1:3">
      <c r="A289" s="1"/>
      <c r="B289" s="1"/>
      <c r="C289" s="1"/>
    </row>
    <row r="290" spans="1:3">
      <c r="A290" s="1"/>
      <c r="B290" s="1"/>
      <c r="C290" s="1"/>
    </row>
    <row r="291" spans="1:3">
      <c r="A291" s="1"/>
      <c r="B291" s="1"/>
      <c r="C291" s="1"/>
    </row>
    <row r="292" spans="1:3">
      <c r="A292" s="1"/>
      <c r="B292" s="1"/>
      <c r="C292" s="1"/>
    </row>
    <row r="293" spans="1:3">
      <c r="A293" s="1"/>
      <c r="B293" s="1"/>
      <c r="C293" s="1"/>
    </row>
    <row r="294" spans="1:3">
      <c r="A294" s="1"/>
      <c r="B294" s="1"/>
      <c r="C294" s="1"/>
    </row>
    <row r="295" spans="1:3">
      <c r="A295" s="1"/>
      <c r="B295" s="1"/>
      <c r="C295" s="1"/>
    </row>
    <row r="296" spans="1:3">
      <c r="A296" s="1"/>
      <c r="B296" s="1"/>
      <c r="C296" s="1"/>
    </row>
    <row r="297" spans="1:3">
      <c r="A297" s="1"/>
      <c r="B297" s="1"/>
      <c r="C297" s="1"/>
    </row>
    <row r="298" spans="1:3">
      <c r="A298" s="1"/>
      <c r="B298" s="1"/>
      <c r="C298" s="1"/>
    </row>
    <row r="299" spans="1:3">
      <c r="A299" s="1"/>
      <c r="B299" s="1"/>
      <c r="C299" s="1"/>
    </row>
    <row r="300" spans="1:3">
      <c r="A300" s="1"/>
      <c r="B300" s="1"/>
      <c r="C300" s="1"/>
    </row>
    <row r="301" spans="1:3">
      <c r="A301" s="1"/>
      <c r="B301" s="1"/>
      <c r="C301" s="1"/>
    </row>
    <row r="302" spans="1:3">
      <c r="A302" s="1"/>
      <c r="B302" s="1"/>
      <c r="C302" s="1"/>
    </row>
    <row r="303" spans="1:3">
      <c r="A303" s="1"/>
      <c r="B303" s="1"/>
      <c r="C303" s="1"/>
    </row>
    <row r="304" spans="1:3">
      <c r="A304" s="1"/>
      <c r="B304" s="1"/>
      <c r="C304" s="1"/>
    </row>
    <row r="305" spans="1:3">
      <c r="A305" s="1"/>
      <c r="B305" s="1"/>
      <c r="C305" s="1"/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workbookViewId="0">
      <selection activeCell="G16" sqref="G16"/>
    </sheetView>
  </sheetViews>
  <sheetFormatPr baseColWidth="10" defaultColWidth="10.6640625" defaultRowHeight="15" x14ac:dyDescent="0"/>
  <sheetData>
    <row r="1" spans="1:3">
      <c r="A1" s="43" t="s">
        <v>16</v>
      </c>
      <c r="B1" s="43"/>
      <c r="C1" s="43"/>
    </row>
    <row r="2" spans="1:3">
      <c r="A2" s="19" t="s">
        <v>14</v>
      </c>
      <c r="B2" s="19" t="s">
        <v>37</v>
      </c>
      <c r="C2" s="19" t="s">
        <v>38</v>
      </c>
    </row>
    <row r="3" spans="1:3">
      <c r="A3" s="1">
        <v>0</v>
      </c>
      <c r="B3" s="1">
        <v>0.12018905000000001</v>
      </c>
      <c r="C3" s="1">
        <v>5.3867970000000001E-2</v>
      </c>
    </row>
    <row r="4" spans="1:3">
      <c r="A4" s="1">
        <v>9.4159999999999994E-2</v>
      </c>
      <c r="B4" s="1">
        <v>0.11596906</v>
      </c>
      <c r="C4" s="1">
        <v>3.9251380000000002E-2</v>
      </c>
    </row>
    <row r="5" spans="1:3">
      <c r="A5" s="1">
        <v>0.18831000000000001</v>
      </c>
      <c r="B5" s="1">
        <v>0.11041426</v>
      </c>
      <c r="C5" s="1">
        <v>4.5941320000000001E-2</v>
      </c>
    </row>
    <row r="6" spans="1:3">
      <c r="A6" s="1">
        <v>0.28247</v>
      </c>
      <c r="B6" s="1">
        <v>0.13261264</v>
      </c>
      <c r="C6" s="1">
        <v>7.2253600000000001E-2</v>
      </c>
    </row>
    <row r="7" spans="1:3">
      <c r="A7" s="1">
        <v>0.37663000000000002</v>
      </c>
      <c r="B7" s="1">
        <v>0.25234316000000001</v>
      </c>
      <c r="C7" s="1">
        <v>7.3278940000000001E-2</v>
      </c>
    </row>
    <row r="8" spans="1:3">
      <c r="A8" s="1">
        <v>0.47077999999999998</v>
      </c>
      <c r="B8" s="1">
        <v>0.33132363999999997</v>
      </c>
      <c r="C8" s="1">
        <v>4.8794650000000002E-2</v>
      </c>
    </row>
    <row r="9" spans="1:3">
      <c r="A9" s="1">
        <v>0.56494</v>
      </c>
      <c r="B9" s="1">
        <v>0.28442811000000001</v>
      </c>
      <c r="C9" s="1">
        <v>3.3243719999999997E-2</v>
      </c>
    </row>
    <row r="10" spans="1:3">
      <c r="A10" s="1">
        <v>0.65910000000000002</v>
      </c>
      <c r="B10" s="1">
        <v>0.22978481000000001</v>
      </c>
      <c r="C10" s="1">
        <v>2.9822339999999999E-2</v>
      </c>
    </row>
    <row r="11" spans="1:3">
      <c r="A11" s="1">
        <v>0.75324999999999998</v>
      </c>
      <c r="B11" s="1">
        <v>0.23699988</v>
      </c>
      <c r="C11" s="1">
        <v>3.3529570000000002E-2</v>
      </c>
    </row>
    <row r="12" spans="1:3">
      <c r="A12" s="1">
        <v>0.84741</v>
      </c>
      <c r="B12" s="1">
        <v>0.21148217999999999</v>
      </c>
      <c r="C12" s="1">
        <v>5.9566550000000003E-2</v>
      </c>
    </row>
    <row r="13" spans="1:3">
      <c r="A13" s="1">
        <v>0.94157000000000002</v>
      </c>
      <c r="B13" s="1">
        <v>0.20025623000000001</v>
      </c>
      <c r="C13" s="1">
        <v>8.1043740000000003E-2</v>
      </c>
    </row>
    <row r="14" spans="1:3">
      <c r="A14" s="1">
        <v>1.03572</v>
      </c>
      <c r="B14" s="1">
        <v>0.21626248000000001</v>
      </c>
      <c r="C14" s="1">
        <v>6.111022E-2</v>
      </c>
    </row>
    <row r="15" spans="1:3">
      <c r="A15" s="1">
        <v>1.12988</v>
      </c>
      <c r="B15" s="1">
        <v>0.23387477000000001</v>
      </c>
      <c r="C15" s="1">
        <v>4.3612860000000003E-2</v>
      </c>
    </row>
    <row r="16" spans="1:3">
      <c r="A16" s="1">
        <v>1.22404</v>
      </c>
      <c r="B16" s="1">
        <v>0.21384247000000001</v>
      </c>
      <c r="C16" s="1">
        <v>4.0145029999999998E-2</v>
      </c>
    </row>
    <row r="17" spans="1:3">
      <c r="A17" s="1">
        <v>1.31819</v>
      </c>
      <c r="B17" s="1">
        <v>0.19071062</v>
      </c>
      <c r="C17" s="1">
        <v>3.8881640000000002E-2</v>
      </c>
    </row>
    <row r="18" spans="1:3">
      <c r="A18" s="1">
        <v>1.41235</v>
      </c>
      <c r="B18" s="1">
        <v>0.22376425999999999</v>
      </c>
      <c r="C18" s="1">
        <v>3.2815230000000001E-2</v>
      </c>
    </row>
    <row r="19" spans="1:3">
      <c r="A19" s="1">
        <v>1.50651</v>
      </c>
      <c r="B19" s="1">
        <v>0.27636667999999998</v>
      </c>
      <c r="C19" s="1">
        <v>2.9722519999999999E-2</v>
      </c>
    </row>
    <row r="20" spans="1:3">
      <c r="A20" s="1">
        <v>1.60066</v>
      </c>
      <c r="B20" s="1">
        <v>0.26730066000000002</v>
      </c>
      <c r="C20" s="1">
        <v>3.9961690000000001E-2</v>
      </c>
    </row>
    <row r="21" spans="1:3">
      <c r="A21" s="1">
        <v>1.69482</v>
      </c>
      <c r="B21" s="1">
        <v>0.21069777000000001</v>
      </c>
      <c r="C21" s="1">
        <v>7.3070259999999998E-2</v>
      </c>
    </row>
    <row r="22" spans="1:3">
      <c r="A22" s="1">
        <v>1.78898</v>
      </c>
      <c r="B22" s="1">
        <v>0.24855704000000001</v>
      </c>
      <c r="C22" s="1">
        <v>0.1376869</v>
      </c>
    </row>
    <row r="23" spans="1:3">
      <c r="A23" s="1">
        <v>1.88313</v>
      </c>
      <c r="B23" s="1">
        <v>0.36183451999999999</v>
      </c>
      <c r="C23" s="1">
        <v>0.20433291000000001</v>
      </c>
    </row>
    <row r="24" spans="1:3">
      <c r="A24" s="1">
        <v>1.97729</v>
      </c>
      <c r="B24" s="1">
        <v>0.41582114999999997</v>
      </c>
      <c r="C24" s="1">
        <v>0.28028183000000001</v>
      </c>
    </row>
    <row r="25" spans="1:3">
      <c r="A25" s="1">
        <v>2.07145</v>
      </c>
      <c r="B25" s="1">
        <v>0.45005784999999998</v>
      </c>
      <c r="C25" s="1">
        <v>0.39338904000000002</v>
      </c>
    </row>
    <row r="26" spans="1:3">
      <c r="A26" s="1">
        <v>2.1656</v>
      </c>
      <c r="B26" s="1">
        <v>0.54131598999999997</v>
      </c>
      <c r="C26" s="1">
        <v>0.50089267999999998</v>
      </c>
    </row>
    <row r="27" spans="1:3">
      <c r="A27" s="1">
        <v>2.25976</v>
      </c>
      <c r="B27" s="1">
        <v>0.67591977999999997</v>
      </c>
      <c r="C27" s="1">
        <v>0.54397876000000001</v>
      </c>
    </row>
    <row r="28" spans="1:3">
      <c r="A28" s="1">
        <v>2.35392</v>
      </c>
      <c r="B28" s="1">
        <v>0.82113038000000005</v>
      </c>
      <c r="C28" s="1">
        <v>0.56498906999999998</v>
      </c>
    </row>
    <row r="29" spans="1:3">
      <c r="A29" s="1">
        <v>2.44807</v>
      </c>
      <c r="B29" s="1">
        <v>0.91140491000000001</v>
      </c>
      <c r="C29" s="1">
        <v>0.69649477000000004</v>
      </c>
    </row>
    <row r="30" spans="1:3">
      <c r="A30" s="1">
        <v>2.54223</v>
      </c>
      <c r="B30" s="1">
        <v>0.93186961000000001</v>
      </c>
      <c r="C30" s="1">
        <v>0.88465417999999996</v>
      </c>
    </row>
    <row r="31" spans="1:3">
      <c r="A31" s="1">
        <v>2.63639</v>
      </c>
      <c r="B31" s="1">
        <v>0.94709882999999995</v>
      </c>
      <c r="C31" s="1">
        <v>1</v>
      </c>
    </row>
    <row r="32" spans="1:3">
      <c r="A32" s="1">
        <v>2.73054</v>
      </c>
      <c r="B32" s="1">
        <v>1</v>
      </c>
      <c r="C32" s="1">
        <v>0.97667926999999999</v>
      </c>
    </row>
    <row r="33" spans="1:3">
      <c r="A33" s="1">
        <v>2.8247</v>
      </c>
      <c r="B33" s="1">
        <v>0.98133446000000002</v>
      </c>
      <c r="C33" s="1">
        <v>0.84609986000000004</v>
      </c>
    </row>
    <row r="34" spans="1:3">
      <c r="A34" s="1">
        <v>2.91886</v>
      </c>
      <c r="B34" s="1">
        <v>0.84414259999999997</v>
      </c>
      <c r="C34" s="1">
        <v>0.70430833999999998</v>
      </c>
    </row>
    <row r="35" spans="1:3">
      <c r="A35" s="1">
        <v>3.01302</v>
      </c>
      <c r="B35" s="1">
        <v>0.69350420000000002</v>
      </c>
      <c r="C35" s="1">
        <v>0.57224016</v>
      </c>
    </row>
    <row r="36" spans="1:3">
      <c r="A36" s="1">
        <v>3.10717</v>
      </c>
      <c r="B36" s="1">
        <v>0.51462753000000006</v>
      </c>
      <c r="C36" s="1">
        <v>0.39592925000000001</v>
      </c>
    </row>
    <row r="37" spans="1:3">
      <c r="A37" s="1">
        <v>3.20133</v>
      </c>
      <c r="B37" s="1">
        <v>0.28077194</v>
      </c>
      <c r="C37" s="1">
        <v>0.20147825</v>
      </c>
    </row>
    <row r="38" spans="1:3">
      <c r="A38" s="1">
        <v>3.29549</v>
      </c>
      <c r="B38" s="1">
        <v>0.16700002999999999</v>
      </c>
      <c r="C38" s="1">
        <v>0.11733372</v>
      </c>
    </row>
    <row r="39" spans="1:3">
      <c r="A39" s="1">
        <v>3.38964</v>
      </c>
      <c r="B39" s="1">
        <v>0.17650105999999999</v>
      </c>
      <c r="C39" s="1">
        <v>9.1361049999999999E-2</v>
      </c>
    </row>
    <row r="40" spans="1:3">
      <c r="A40" s="1">
        <v>3.4838</v>
      </c>
      <c r="B40" s="1">
        <v>0.16276863999999999</v>
      </c>
      <c r="C40" s="1">
        <v>6.2907299999999999E-2</v>
      </c>
    </row>
    <row r="41" spans="1:3">
      <c r="A41" s="1">
        <v>3.57796</v>
      </c>
      <c r="B41" s="1">
        <v>0.13635952000000001</v>
      </c>
      <c r="C41" s="1">
        <v>4.0552779999999997E-2</v>
      </c>
    </row>
    <row r="42" spans="1:3">
      <c r="A42" s="1">
        <v>3.67211</v>
      </c>
      <c r="B42" s="1">
        <v>0.12675589000000001</v>
      </c>
      <c r="C42" s="1">
        <v>3.3085530000000002E-2</v>
      </c>
    </row>
    <row r="43" spans="1:3">
      <c r="A43" s="1"/>
      <c r="B43" s="1"/>
      <c r="C43" s="1"/>
    </row>
    <row r="44" spans="1:3">
      <c r="A44" s="1"/>
      <c r="B44" s="1"/>
      <c r="C44" s="1"/>
    </row>
    <row r="45" spans="1:3">
      <c r="A45" s="1"/>
      <c r="B45" s="1"/>
      <c r="C45" s="1"/>
    </row>
    <row r="46" spans="1:3">
      <c r="A46" s="1"/>
      <c r="B46" s="1"/>
      <c r="C46" s="1"/>
    </row>
    <row r="47" spans="1:3">
      <c r="A47" s="1"/>
      <c r="B47" s="1"/>
      <c r="C47" s="1"/>
    </row>
    <row r="48" spans="1:3">
      <c r="A48" s="1"/>
      <c r="B48" s="1"/>
      <c r="C48" s="1"/>
    </row>
    <row r="49" spans="1:3">
      <c r="A49" s="1"/>
      <c r="B49" s="1"/>
      <c r="C49" s="1"/>
    </row>
    <row r="50" spans="1:3">
      <c r="A50" s="1"/>
      <c r="B50" s="1"/>
      <c r="C50" s="1"/>
    </row>
    <row r="51" spans="1:3">
      <c r="A51" s="1"/>
      <c r="B51" s="1"/>
      <c r="C51" s="1"/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  <row r="59" spans="1:3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  <row r="67" spans="1:3">
      <c r="A67" s="1"/>
      <c r="B67" s="1"/>
      <c r="C67" s="1"/>
    </row>
    <row r="68" spans="1:3">
      <c r="A68" s="1"/>
      <c r="B68" s="1"/>
      <c r="C68" s="1"/>
    </row>
    <row r="69" spans="1:3">
      <c r="A69" s="1"/>
      <c r="B69" s="1"/>
      <c r="C69" s="1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1"/>
      <c r="B72" s="1"/>
      <c r="C72" s="1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1"/>
    </sheetView>
  </sheetViews>
  <sheetFormatPr baseColWidth="10" defaultColWidth="10.6640625" defaultRowHeight="15" x14ac:dyDescent="0"/>
  <sheetData>
    <row r="1" spans="1:2">
      <c r="A1" s="19" t="s">
        <v>39</v>
      </c>
      <c r="B1" s="19" t="s">
        <v>40</v>
      </c>
    </row>
    <row r="2" spans="1:2">
      <c r="A2" s="1">
        <v>1</v>
      </c>
      <c r="B2" s="1">
        <v>0.771397</v>
      </c>
    </row>
    <row r="3" spans="1:2">
      <c r="A3" s="1">
        <v>1</v>
      </c>
      <c r="B3" s="1">
        <v>2.601146</v>
      </c>
    </row>
    <row r="4" spans="1:2">
      <c r="A4" s="1">
        <v>1</v>
      </c>
      <c r="B4" s="1">
        <v>0.505587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workbookViewId="0">
      <selection activeCell="F15" sqref="F15"/>
    </sheetView>
  </sheetViews>
  <sheetFormatPr baseColWidth="10" defaultColWidth="10.6640625" defaultRowHeight="15" x14ac:dyDescent="0"/>
  <cols>
    <col min="7" max="7" width="12.5" customWidth="1"/>
    <col min="9" max="9" width="15.83203125" customWidth="1"/>
  </cols>
  <sheetData>
    <row r="1" spans="1:9">
      <c r="A1" s="51" t="s">
        <v>41</v>
      </c>
      <c r="B1" s="51"/>
      <c r="C1" s="51"/>
      <c r="D1" s="51"/>
      <c r="G1" s="52" t="s">
        <v>48</v>
      </c>
      <c r="H1" s="52"/>
      <c r="I1" s="52"/>
    </row>
    <row r="2" spans="1:9" ht="30">
      <c r="A2" s="52" t="s">
        <v>42</v>
      </c>
      <c r="B2" s="52"/>
      <c r="C2" s="53" t="s">
        <v>43</v>
      </c>
      <c r="D2" s="53"/>
      <c r="G2" s="24" t="s">
        <v>49</v>
      </c>
      <c r="H2" s="24" t="s">
        <v>50</v>
      </c>
      <c r="I2" s="24" t="s">
        <v>51</v>
      </c>
    </row>
    <row r="3" spans="1:9" ht="45">
      <c r="A3" s="24" t="s">
        <v>44</v>
      </c>
      <c r="B3" s="24" t="s">
        <v>45</v>
      </c>
      <c r="C3" s="24" t="s">
        <v>46</v>
      </c>
      <c r="D3" s="24" t="s">
        <v>47</v>
      </c>
      <c r="G3" s="26">
        <v>1</v>
      </c>
      <c r="H3" s="27">
        <v>0.73199999999999998</v>
      </c>
      <c r="I3" s="28">
        <f>(H3/4.17)*1000</f>
        <v>175.53956834532374</v>
      </c>
    </row>
    <row r="4" spans="1:9">
      <c r="A4" s="25">
        <v>0</v>
      </c>
      <c r="B4" s="25">
        <v>1453.501</v>
      </c>
      <c r="C4" s="25">
        <f>A4/4.17</f>
        <v>0</v>
      </c>
      <c r="D4" s="25">
        <f>C4*1000</f>
        <v>0</v>
      </c>
      <c r="G4" s="26">
        <v>2</v>
      </c>
      <c r="H4" s="27">
        <v>0.69399999999999995</v>
      </c>
      <c r="I4" s="28">
        <f t="shared" ref="I4:I15" si="0">(H4/4.17)*1000</f>
        <v>166.42685851318944</v>
      </c>
    </row>
    <row r="5" spans="1:9">
      <c r="A5" s="25">
        <v>3.9600000000000003E-2</v>
      </c>
      <c r="B5" s="25">
        <v>1417.223</v>
      </c>
      <c r="C5" s="25">
        <f t="shared" ref="C5:C68" si="1">A5/4.17</f>
        <v>9.4964028776978425E-3</v>
      </c>
      <c r="D5" s="25">
        <f t="shared" ref="D5:D68" si="2">C5*1000</f>
        <v>9.4964028776978431</v>
      </c>
      <c r="G5" s="26">
        <v>3</v>
      </c>
      <c r="H5" s="27">
        <v>0.84799999999999998</v>
      </c>
      <c r="I5" s="28">
        <f t="shared" si="0"/>
        <v>203.35731414868104</v>
      </c>
    </row>
    <row r="6" spans="1:9">
      <c r="A6" s="25">
        <v>7.9100000000000004E-2</v>
      </c>
      <c r="B6" s="25">
        <v>1355.1020000000001</v>
      </c>
      <c r="C6" s="25">
        <f t="shared" si="1"/>
        <v>1.8968824940047962E-2</v>
      </c>
      <c r="D6" s="25">
        <f t="shared" si="2"/>
        <v>18.968824940047963</v>
      </c>
      <c r="G6" s="26">
        <v>4</v>
      </c>
      <c r="H6" s="27">
        <v>0.76800000000000002</v>
      </c>
      <c r="I6" s="28">
        <f t="shared" si="0"/>
        <v>184.17266187050359</v>
      </c>
    </row>
    <row r="7" spans="1:9">
      <c r="A7" s="25">
        <v>0.1187</v>
      </c>
      <c r="B7" s="25">
        <v>1130.8420000000001</v>
      </c>
      <c r="C7" s="25">
        <f t="shared" si="1"/>
        <v>2.8465227817745804E-2</v>
      </c>
      <c r="D7" s="25">
        <f t="shared" si="2"/>
        <v>28.465227817745806</v>
      </c>
      <c r="G7" s="26">
        <v>5</v>
      </c>
      <c r="H7" s="27">
        <v>0.74299999999999999</v>
      </c>
      <c r="I7" s="28">
        <f t="shared" si="0"/>
        <v>178.17745803357315</v>
      </c>
    </row>
    <row r="8" spans="1:9">
      <c r="A8" s="25">
        <v>0.15820000000000001</v>
      </c>
      <c r="B8" s="25">
        <v>836.25099999999998</v>
      </c>
      <c r="C8" s="25">
        <f t="shared" si="1"/>
        <v>3.7937649880095924E-2</v>
      </c>
      <c r="D8" s="25">
        <f t="shared" si="2"/>
        <v>37.937649880095925</v>
      </c>
      <c r="G8" s="26">
        <v>6</v>
      </c>
      <c r="H8" s="27">
        <v>0.85299999999999998</v>
      </c>
      <c r="I8" s="28">
        <f t="shared" si="0"/>
        <v>204.55635491606714</v>
      </c>
    </row>
    <row r="9" spans="1:9">
      <c r="A9" s="25">
        <v>0.1978</v>
      </c>
      <c r="B9" s="25">
        <v>946.476</v>
      </c>
      <c r="C9" s="25">
        <f t="shared" si="1"/>
        <v>4.743405275779377E-2</v>
      </c>
      <c r="D9" s="25">
        <f t="shared" si="2"/>
        <v>47.434052757793772</v>
      </c>
      <c r="G9" s="26">
        <v>7</v>
      </c>
      <c r="H9" s="27">
        <v>0.76700000000000002</v>
      </c>
      <c r="I9" s="28">
        <f t="shared" si="0"/>
        <v>183.93285371702638</v>
      </c>
    </row>
    <row r="10" spans="1:9">
      <c r="A10" s="25">
        <v>0.23730000000000001</v>
      </c>
      <c r="B10" s="25">
        <v>1194.249</v>
      </c>
      <c r="C10" s="25">
        <f t="shared" si="1"/>
        <v>5.6906474820143889E-2</v>
      </c>
      <c r="D10" s="25">
        <f t="shared" si="2"/>
        <v>56.906474820143892</v>
      </c>
      <c r="G10" s="26">
        <v>8</v>
      </c>
      <c r="H10" s="27">
        <v>0.79400000000000004</v>
      </c>
      <c r="I10" s="28">
        <f t="shared" si="0"/>
        <v>190.40767386091127</v>
      </c>
    </row>
    <row r="11" spans="1:9">
      <c r="A11" s="25">
        <v>0.27689999999999998</v>
      </c>
      <c r="B11" s="25">
        <v>1439.335</v>
      </c>
      <c r="C11" s="25">
        <f t="shared" si="1"/>
        <v>6.6402877697841728E-2</v>
      </c>
      <c r="D11" s="25">
        <f t="shared" si="2"/>
        <v>66.402877697841731</v>
      </c>
      <c r="G11" s="26">
        <v>9</v>
      </c>
      <c r="H11" s="27">
        <v>0.69699999999999995</v>
      </c>
      <c r="I11" s="28">
        <f t="shared" si="0"/>
        <v>167.14628297362111</v>
      </c>
    </row>
    <row r="12" spans="1:9">
      <c r="A12" s="25">
        <v>0.31640000000000001</v>
      </c>
      <c r="B12" s="25">
        <v>1454.9559999999999</v>
      </c>
      <c r="C12" s="25">
        <f t="shared" si="1"/>
        <v>7.5875299760191847E-2</v>
      </c>
      <c r="D12" s="25">
        <f t="shared" si="2"/>
        <v>75.875299760191851</v>
      </c>
      <c r="G12" s="26">
        <v>10</v>
      </c>
      <c r="H12" s="27">
        <v>0.82699999999999996</v>
      </c>
      <c r="I12" s="28">
        <f t="shared" si="0"/>
        <v>198.32134292565948</v>
      </c>
    </row>
    <row r="13" spans="1:9">
      <c r="A13" s="25">
        <v>0.35599999999999998</v>
      </c>
      <c r="B13" s="25">
        <v>1208.7270000000001</v>
      </c>
      <c r="C13" s="25">
        <f t="shared" si="1"/>
        <v>8.5371702637889679E-2</v>
      </c>
      <c r="D13" s="25">
        <f t="shared" si="2"/>
        <v>85.371702637889683</v>
      </c>
      <c r="G13" s="26">
        <v>11</v>
      </c>
      <c r="H13" s="27">
        <v>0.71499999999999997</v>
      </c>
      <c r="I13" s="28">
        <f t="shared" si="0"/>
        <v>171.46282973621101</v>
      </c>
    </row>
    <row r="14" spans="1:9">
      <c r="A14" s="25">
        <v>0.39560000000000001</v>
      </c>
      <c r="B14" s="25">
        <v>988.06700000000001</v>
      </c>
      <c r="C14" s="25">
        <f t="shared" si="1"/>
        <v>9.4868105515587539E-2</v>
      </c>
      <c r="D14" s="25">
        <f t="shared" si="2"/>
        <v>94.868105515587544</v>
      </c>
      <c r="G14" s="26">
        <v>12</v>
      </c>
      <c r="H14" s="27">
        <v>0.73599999999999999</v>
      </c>
      <c r="I14" s="28">
        <f t="shared" si="0"/>
        <v>176.49880095923263</v>
      </c>
    </row>
    <row r="15" spans="1:9">
      <c r="A15" s="25">
        <v>0.43509999999999999</v>
      </c>
      <c r="B15" s="25">
        <v>1081.73</v>
      </c>
      <c r="C15" s="25">
        <f t="shared" si="1"/>
        <v>0.10434052757793764</v>
      </c>
      <c r="D15" s="25">
        <f t="shared" si="2"/>
        <v>104.34052757793765</v>
      </c>
      <c r="G15" s="26">
        <v>13</v>
      </c>
      <c r="H15" s="27">
        <v>0.76100000000000001</v>
      </c>
      <c r="I15" s="28">
        <f t="shared" si="0"/>
        <v>182.49400479616307</v>
      </c>
    </row>
    <row r="16" spans="1:9">
      <c r="A16" s="25">
        <v>0.47470000000000001</v>
      </c>
      <c r="B16" s="25">
        <v>1317.213</v>
      </c>
      <c r="C16" s="25">
        <f t="shared" si="1"/>
        <v>0.11383693045563549</v>
      </c>
      <c r="D16" s="25">
        <f t="shared" si="2"/>
        <v>113.8369304556355</v>
      </c>
      <c r="H16" s="29" t="s">
        <v>52</v>
      </c>
      <c r="I16" s="30">
        <f>AVERAGE(I3:I15)</f>
        <v>183.26876959970485</v>
      </c>
    </row>
    <row r="17" spans="1:9">
      <c r="A17" s="25">
        <v>0.51419999999999999</v>
      </c>
      <c r="B17" s="25">
        <v>1637.1279999999999</v>
      </c>
      <c r="C17" s="25">
        <f t="shared" si="1"/>
        <v>0.12330935251798561</v>
      </c>
      <c r="D17" s="25">
        <f t="shared" si="2"/>
        <v>123.30935251798562</v>
      </c>
      <c r="H17" s="29" t="s">
        <v>53</v>
      </c>
      <c r="I17" s="30">
        <f>_xlfn.STDEV.S(I3:I15)</f>
        <v>12.749419460431374</v>
      </c>
    </row>
    <row r="18" spans="1:9">
      <c r="A18" s="25">
        <v>0.55379999999999996</v>
      </c>
      <c r="B18" s="25">
        <v>1821.64</v>
      </c>
      <c r="C18" s="25">
        <f t="shared" si="1"/>
        <v>0.13280575539568346</v>
      </c>
      <c r="D18" s="25">
        <f t="shared" si="2"/>
        <v>132.80575539568346</v>
      </c>
      <c r="H18" s="29" t="s">
        <v>54</v>
      </c>
      <c r="I18" s="31">
        <f>I17/I16</f>
        <v>6.9566787010567163E-2</v>
      </c>
    </row>
    <row r="19" spans="1:9">
      <c r="A19" s="25">
        <v>0.59330000000000005</v>
      </c>
      <c r="B19" s="25">
        <v>1753.7650000000001</v>
      </c>
      <c r="C19" s="25">
        <f t="shared" si="1"/>
        <v>0.14227817745803359</v>
      </c>
      <c r="D19" s="25">
        <f t="shared" si="2"/>
        <v>142.27817745803358</v>
      </c>
    </row>
    <row r="20" spans="1:9">
      <c r="A20" s="25">
        <v>0.63290000000000002</v>
      </c>
      <c r="B20" s="25">
        <v>1352.729</v>
      </c>
      <c r="C20" s="25">
        <f t="shared" si="1"/>
        <v>0.15177458033573143</v>
      </c>
      <c r="D20" s="25">
        <f t="shared" si="2"/>
        <v>151.77458033573143</v>
      </c>
      <c r="G20" s="50" t="s">
        <v>55</v>
      </c>
      <c r="H20" s="50"/>
      <c r="I20" s="50"/>
    </row>
    <row r="21" spans="1:9">
      <c r="A21" s="25">
        <v>0.6724</v>
      </c>
      <c r="B21" s="25">
        <v>1175.779</v>
      </c>
      <c r="C21" s="25">
        <f t="shared" si="1"/>
        <v>0.16124700239808154</v>
      </c>
      <c r="D21" s="25">
        <f t="shared" si="2"/>
        <v>161.24700239808155</v>
      </c>
    </row>
    <row r="22" spans="1:9">
      <c r="A22" s="25">
        <v>0.71199999999999997</v>
      </c>
      <c r="B22" s="25">
        <v>1145.895</v>
      </c>
      <c r="C22" s="25">
        <f t="shared" si="1"/>
        <v>0.17074340527577936</v>
      </c>
      <c r="D22" s="25">
        <f t="shared" si="2"/>
        <v>170.74340527577937</v>
      </c>
    </row>
    <row r="23" spans="1:9">
      <c r="A23" s="25">
        <v>0.75160000000000005</v>
      </c>
      <c r="B23" s="25">
        <v>1072.5160000000001</v>
      </c>
      <c r="C23" s="25">
        <f t="shared" si="1"/>
        <v>0.18023980815347723</v>
      </c>
      <c r="D23" s="25">
        <f t="shared" si="2"/>
        <v>180.23980815347724</v>
      </c>
    </row>
    <row r="24" spans="1:9">
      <c r="A24" s="25">
        <v>0.79110000000000003</v>
      </c>
      <c r="B24" s="25">
        <v>1164.2429999999999</v>
      </c>
      <c r="C24" s="25">
        <f t="shared" si="1"/>
        <v>0.18971223021582734</v>
      </c>
      <c r="D24" s="25">
        <f t="shared" si="2"/>
        <v>189.71223021582733</v>
      </c>
    </row>
    <row r="25" spans="1:9">
      <c r="A25" s="25">
        <v>0.83069999999999999</v>
      </c>
      <c r="B25" s="25">
        <v>1376.194</v>
      </c>
      <c r="C25" s="25">
        <f t="shared" si="1"/>
        <v>0.19920863309352518</v>
      </c>
      <c r="D25" s="25">
        <f t="shared" si="2"/>
        <v>199.20863309352518</v>
      </c>
    </row>
    <row r="26" spans="1:9">
      <c r="A26" s="25">
        <v>0.87019999999999997</v>
      </c>
      <c r="B26" s="25">
        <v>1619.269</v>
      </c>
      <c r="C26" s="25">
        <f t="shared" si="1"/>
        <v>0.20868105515587529</v>
      </c>
      <c r="D26" s="25">
        <f t="shared" si="2"/>
        <v>208.6810551558753</v>
      </c>
    </row>
    <row r="27" spans="1:9">
      <c r="A27" s="25">
        <v>0.90980000000000005</v>
      </c>
      <c r="B27" s="25">
        <v>1908.396</v>
      </c>
      <c r="C27" s="25">
        <f t="shared" si="1"/>
        <v>0.21817745803357316</v>
      </c>
      <c r="D27" s="25">
        <f t="shared" si="2"/>
        <v>218.17745803357317</v>
      </c>
    </row>
    <row r="28" spans="1:9">
      <c r="A28" s="25">
        <v>0.94930000000000003</v>
      </c>
      <c r="B28" s="25">
        <v>2167.3609999999999</v>
      </c>
      <c r="C28" s="25">
        <f t="shared" si="1"/>
        <v>0.22764988009592327</v>
      </c>
      <c r="D28" s="25">
        <f t="shared" si="2"/>
        <v>227.64988009592327</v>
      </c>
    </row>
    <row r="29" spans="1:9">
      <c r="A29" s="25">
        <v>0.9889</v>
      </c>
      <c r="B29" s="25">
        <v>2339.5259999999998</v>
      </c>
      <c r="C29" s="25">
        <f t="shared" si="1"/>
        <v>0.23714628297362111</v>
      </c>
      <c r="D29" s="25">
        <f t="shared" si="2"/>
        <v>237.14628297362111</v>
      </c>
    </row>
    <row r="30" spans="1:9">
      <c r="A30" s="25">
        <v>1.0284</v>
      </c>
      <c r="B30" s="25">
        <v>2344.2660000000001</v>
      </c>
      <c r="C30" s="25">
        <f t="shared" si="1"/>
        <v>0.24661870503597122</v>
      </c>
      <c r="D30" s="25">
        <f t="shared" si="2"/>
        <v>246.61870503597123</v>
      </c>
    </row>
    <row r="31" spans="1:9">
      <c r="A31" s="25">
        <v>1.0680000000000001</v>
      </c>
      <c r="B31" s="25">
        <v>2231.2800000000002</v>
      </c>
      <c r="C31" s="25">
        <f t="shared" si="1"/>
        <v>0.25611510791366909</v>
      </c>
      <c r="D31" s="25">
        <f t="shared" si="2"/>
        <v>256.11510791366908</v>
      </c>
    </row>
    <row r="32" spans="1:9">
      <c r="A32" s="25">
        <v>1.1074999999999999</v>
      </c>
      <c r="B32" s="25">
        <v>2102.3020000000001</v>
      </c>
      <c r="C32" s="25">
        <f t="shared" si="1"/>
        <v>0.2655875299760192</v>
      </c>
      <c r="D32" s="25">
        <f t="shared" si="2"/>
        <v>265.5875299760192</v>
      </c>
    </row>
    <row r="33" spans="1:4">
      <c r="A33" s="25">
        <v>1.1471</v>
      </c>
      <c r="B33" s="25">
        <v>1976.021</v>
      </c>
      <c r="C33" s="25">
        <f t="shared" si="1"/>
        <v>0.27508393285371702</v>
      </c>
      <c r="D33" s="25">
        <f t="shared" si="2"/>
        <v>275.08393285371704</v>
      </c>
    </row>
    <row r="34" spans="1:4">
      <c r="A34" s="25">
        <v>1.1866000000000001</v>
      </c>
      <c r="B34" s="25">
        <v>1971.229</v>
      </c>
      <c r="C34" s="25">
        <f t="shared" si="1"/>
        <v>0.28455635491606718</v>
      </c>
      <c r="D34" s="25">
        <f t="shared" si="2"/>
        <v>284.55635491606716</v>
      </c>
    </row>
    <row r="35" spans="1:4">
      <c r="A35" s="25">
        <v>1.2262</v>
      </c>
      <c r="B35" s="25">
        <v>2101.1010000000001</v>
      </c>
      <c r="C35" s="25">
        <f t="shared" si="1"/>
        <v>0.294052757793765</v>
      </c>
      <c r="D35" s="25">
        <f t="shared" si="2"/>
        <v>294.05275779376501</v>
      </c>
    </row>
    <row r="36" spans="1:4">
      <c r="A36" s="25">
        <v>1.2658</v>
      </c>
      <c r="B36" s="25">
        <v>2422.4760000000001</v>
      </c>
      <c r="C36" s="25">
        <f t="shared" si="1"/>
        <v>0.30354916067146287</v>
      </c>
      <c r="D36" s="25">
        <f t="shared" si="2"/>
        <v>303.54916067146286</v>
      </c>
    </row>
    <row r="37" spans="1:4">
      <c r="A37" s="25">
        <v>1.3052999999999999</v>
      </c>
      <c r="B37" s="25">
        <v>2916.366</v>
      </c>
      <c r="C37" s="25">
        <f t="shared" si="1"/>
        <v>0.31302158273381292</v>
      </c>
      <c r="D37" s="25">
        <f t="shared" si="2"/>
        <v>313.02158273381292</v>
      </c>
    </row>
    <row r="38" spans="1:4">
      <c r="A38" s="25">
        <v>1.3449</v>
      </c>
      <c r="B38" s="25">
        <v>3437.0839999999998</v>
      </c>
      <c r="C38" s="25">
        <f t="shared" si="1"/>
        <v>0.32251798561151079</v>
      </c>
      <c r="D38" s="25">
        <f t="shared" si="2"/>
        <v>322.51798561151077</v>
      </c>
    </row>
    <row r="39" spans="1:4">
      <c r="A39" s="25">
        <v>1.3844000000000001</v>
      </c>
      <c r="B39" s="25">
        <v>3681.4789999999998</v>
      </c>
      <c r="C39" s="25">
        <f t="shared" si="1"/>
        <v>0.33199040767386095</v>
      </c>
      <c r="D39" s="25">
        <f t="shared" si="2"/>
        <v>331.99040767386094</v>
      </c>
    </row>
    <row r="40" spans="1:4">
      <c r="A40" s="25">
        <v>1.4239999999999999</v>
      </c>
      <c r="B40" s="25">
        <v>3294.962</v>
      </c>
      <c r="C40" s="25">
        <f t="shared" si="1"/>
        <v>0.34148681055155872</v>
      </c>
      <c r="D40" s="25">
        <f t="shared" si="2"/>
        <v>341.48681055155873</v>
      </c>
    </row>
    <row r="41" spans="1:4">
      <c r="A41" s="25">
        <v>1.4635</v>
      </c>
      <c r="B41" s="25">
        <v>2891.567</v>
      </c>
      <c r="C41" s="25">
        <f t="shared" si="1"/>
        <v>0.35095923261390888</v>
      </c>
      <c r="D41" s="25">
        <f t="shared" si="2"/>
        <v>350.95923261390885</v>
      </c>
    </row>
    <row r="42" spans="1:4">
      <c r="A42" s="25">
        <v>1.5031000000000001</v>
      </c>
      <c r="B42" s="25">
        <v>2575.5369999999998</v>
      </c>
      <c r="C42" s="25">
        <f t="shared" si="1"/>
        <v>0.36045563549160675</v>
      </c>
      <c r="D42" s="25">
        <f t="shared" si="2"/>
        <v>360.45563549160676</v>
      </c>
    </row>
    <row r="43" spans="1:4">
      <c r="A43" s="25">
        <v>1.5426</v>
      </c>
      <c r="B43" s="25">
        <v>2490.7190000000001</v>
      </c>
      <c r="C43" s="25">
        <f t="shared" si="1"/>
        <v>0.36992805755395686</v>
      </c>
      <c r="D43" s="25">
        <f t="shared" si="2"/>
        <v>369.92805755395688</v>
      </c>
    </row>
    <row r="44" spans="1:4">
      <c r="A44" s="25">
        <v>1.5822000000000001</v>
      </c>
      <c r="B44" s="25">
        <v>2405.5889999999999</v>
      </c>
      <c r="C44" s="25">
        <f t="shared" si="1"/>
        <v>0.37942446043165468</v>
      </c>
      <c r="D44" s="25">
        <f t="shared" si="2"/>
        <v>379.42446043165467</v>
      </c>
    </row>
    <row r="45" spans="1:4">
      <c r="A45" s="25">
        <v>1.6217999999999999</v>
      </c>
      <c r="B45" s="25">
        <v>2233.2130000000002</v>
      </c>
      <c r="C45" s="25">
        <f t="shared" si="1"/>
        <v>0.38892086330935249</v>
      </c>
      <c r="D45" s="25">
        <f t="shared" si="2"/>
        <v>388.92086330935251</v>
      </c>
    </row>
    <row r="46" spans="1:4">
      <c r="A46" s="25">
        <v>1.6613</v>
      </c>
      <c r="B46" s="25">
        <v>2309.527</v>
      </c>
      <c r="C46" s="25">
        <f t="shared" si="1"/>
        <v>0.39839328537170265</v>
      </c>
      <c r="D46" s="25">
        <f t="shared" si="2"/>
        <v>398.39328537170263</v>
      </c>
    </row>
    <row r="47" spans="1:4">
      <c r="A47" s="25">
        <v>1.7009000000000001</v>
      </c>
      <c r="B47" s="25">
        <v>3440.1480000000001</v>
      </c>
      <c r="C47" s="25">
        <f t="shared" si="1"/>
        <v>0.40788968824940053</v>
      </c>
      <c r="D47" s="25">
        <f t="shared" si="2"/>
        <v>407.88968824940054</v>
      </c>
    </row>
    <row r="48" spans="1:4">
      <c r="A48" s="25">
        <v>1.7403999999999999</v>
      </c>
      <c r="B48" s="25">
        <v>5166.1559999999999</v>
      </c>
      <c r="C48" s="25">
        <f t="shared" si="1"/>
        <v>0.41736211031175058</v>
      </c>
      <c r="D48" s="25">
        <f t="shared" si="2"/>
        <v>417.3621103117506</v>
      </c>
    </row>
    <row r="49" spans="1:4">
      <c r="A49" s="25">
        <v>1.78</v>
      </c>
      <c r="B49" s="25">
        <v>7277.1490000000003</v>
      </c>
      <c r="C49" s="25">
        <f t="shared" si="1"/>
        <v>0.42685851318944845</v>
      </c>
      <c r="D49" s="25">
        <f t="shared" si="2"/>
        <v>426.85851318944844</v>
      </c>
    </row>
    <row r="50" spans="1:4">
      <c r="A50" s="25">
        <v>1.8194999999999999</v>
      </c>
      <c r="B50" s="25">
        <v>8955.6090000000004</v>
      </c>
      <c r="C50" s="25">
        <f t="shared" si="1"/>
        <v>0.43633093525179856</v>
      </c>
      <c r="D50" s="25">
        <f t="shared" si="2"/>
        <v>436.33093525179856</v>
      </c>
    </row>
    <row r="51" spans="1:4">
      <c r="A51" s="25">
        <v>1.8591</v>
      </c>
      <c r="B51" s="25">
        <v>9756.8209999999999</v>
      </c>
      <c r="C51" s="25">
        <f t="shared" si="1"/>
        <v>0.44582733812949643</v>
      </c>
      <c r="D51" s="25">
        <f t="shared" si="2"/>
        <v>445.82733812949641</v>
      </c>
    </row>
    <row r="52" spans="1:4">
      <c r="A52" s="25">
        <v>1.8986000000000001</v>
      </c>
      <c r="B52" s="25">
        <v>9454.8520000000008</v>
      </c>
      <c r="C52" s="25">
        <f t="shared" si="1"/>
        <v>0.45529976019184654</v>
      </c>
      <c r="D52" s="25">
        <f t="shared" si="2"/>
        <v>455.29976019184653</v>
      </c>
    </row>
    <row r="53" spans="1:4">
      <c r="A53" s="25">
        <v>1.9381999999999999</v>
      </c>
      <c r="B53" s="25">
        <v>8508.0010000000002</v>
      </c>
      <c r="C53" s="25">
        <f t="shared" si="1"/>
        <v>0.46479616306954435</v>
      </c>
      <c r="D53" s="25">
        <f t="shared" si="2"/>
        <v>464.79616306954438</v>
      </c>
    </row>
    <row r="54" spans="1:4">
      <c r="A54" s="25">
        <v>1.9778</v>
      </c>
      <c r="B54" s="25">
        <v>7317.3869999999997</v>
      </c>
      <c r="C54" s="25">
        <f t="shared" si="1"/>
        <v>0.47429256594724223</v>
      </c>
      <c r="D54" s="25">
        <f t="shared" si="2"/>
        <v>474.29256594724222</v>
      </c>
    </row>
    <row r="55" spans="1:4">
      <c r="A55" s="25">
        <v>2.0173000000000001</v>
      </c>
      <c r="B55" s="25">
        <v>6591.3639999999996</v>
      </c>
      <c r="C55" s="25">
        <f t="shared" si="1"/>
        <v>0.48376498800959233</v>
      </c>
      <c r="D55" s="25">
        <f t="shared" si="2"/>
        <v>483.76498800959234</v>
      </c>
    </row>
    <row r="56" spans="1:4">
      <c r="A56" s="25">
        <v>2.0569000000000002</v>
      </c>
      <c r="B56" s="25">
        <v>6368.6540000000005</v>
      </c>
      <c r="C56" s="25">
        <f t="shared" si="1"/>
        <v>0.49326139088729021</v>
      </c>
      <c r="D56" s="25">
        <f t="shared" si="2"/>
        <v>493.26139088729019</v>
      </c>
    </row>
    <row r="57" spans="1:4">
      <c r="A57" s="25">
        <v>2.0964</v>
      </c>
      <c r="B57" s="25">
        <v>6451.1149999999998</v>
      </c>
      <c r="C57" s="25">
        <f t="shared" si="1"/>
        <v>0.50273381294964026</v>
      </c>
      <c r="D57" s="25">
        <f t="shared" si="2"/>
        <v>502.73381294964025</v>
      </c>
    </row>
    <row r="58" spans="1:4">
      <c r="A58" s="25">
        <v>2.1360000000000001</v>
      </c>
      <c r="B58" s="25">
        <v>6472.9920000000002</v>
      </c>
      <c r="C58" s="25">
        <f t="shared" si="1"/>
        <v>0.51223021582733819</v>
      </c>
      <c r="D58" s="25">
        <f t="shared" si="2"/>
        <v>512.23021582733816</v>
      </c>
    </row>
    <row r="59" spans="1:4">
      <c r="A59" s="25">
        <v>2.1755</v>
      </c>
      <c r="B59" s="25">
        <v>6275.9409999999998</v>
      </c>
      <c r="C59" s="25">
        <f t="shared" si="1"/>
        <v>0.52170263788968829</v>
      </c>
      <c r="D59" s="25">
        <f t="shared" si="2"/>
        <v>521.70263788968828</v>
      </c>
    </row>
    <row r="60" spans="1:4">
      <c r="A60" s="25">
        <v>2.2151000000000001</v>
      </c>
      <c r="B60" s="25">
        <v>5921.0240000000003</v>
      </c>
      <c r="C60" s="25">
        <f t="shared" si="1"/>
        <v>0.53119904076738611</v>
      </c>
      <c r="D60" s="25">
        <f t="shared" si="2"/>
        <v>531.19904076738612</v>
      </c>
    </row>
    <row r="61" spans="1:4">
      <c r="A61" s="25">
        <v>2.2545999999999999</v>
      </c>
      <c r="B61" s="25">
        <v>5406.62</v>
      </c>
      <c r="C61" s="25">
        <f t="shared" si="1"/>
        <v>0.54067146282973622</v>
      </c>
      <c r="D61" s="25">
        <f t="shared" si="2"/>
        <v>540.67146282973624</v>
      </c>
    </row>
    <row r="62" spans="1:4">
      <c r="A62" s="25">
        <v>2.2942</v>
      </c>
      <c r="B62" s="25">
        <v>5163.09</v>
      </c>
      <c r="C62" s="25">
        <f t="shared" si="1"/>
        <v>0.55016786570743403</v>
      </c>
      <c r="D62" s="25">
        <f t="shared" si="2"/>
        <v>550.16786570743409</v>
      </c>
    </row>
    <row r="63" spans="1:4">
      <c r="A63" s="25">
        <v>2.3338000000000001</v>
      </c>
      <c r="B63" s="25">
        <v>4963.1719999999996</v>
      </c>
      <c r="C63" s="25">
        <f t="shared" si="1"/>
        <v>0.55966426858513196</v>
      </c>
      <c r="D63" s="25">
        <f t="shared" si="2"/>
        <v>559.66426858513194</v>
      </c>
    </row>
    <row r="64" spans="1:4">
      <c r="A64" s="25">
        <v>2.3733</v>
      </c>
      <c r="B64" s="25">
        <v>4990.299</v>
      </c>
      <c r="C64" s="25">
        <f t="shared" si="1"/>
        <v>0.56913669064748207</v>
      </c>
      <c r="D64" s="25">
        <f t="shared" si="2"/>
        <v>569.13669064748206</v>
      </c>
    </row>
    <row r="65" spans="1:4">
      <c r="A65" s="25">
        <v>2.4129</v>
      </c>
      <c r="B65" s="25">
        <v>5330.951</v>
      </c>
      <c r="C65" s="25">
        <f t="shared" si="1"/>
        <v>0.57863309352517989</v>
      </c>
      <c r="D65" s="25">
        <f t="shared" si="2"/>
        <v>578.6330935251799</v>
      </c>
    </row>
    <row r="66" spans="1:4">
      <c r="A66" s="25">
        <v>2.4523999999999999</v>
      </c>
      <c r="B66" s="25">
        <v>5843.3950000000004</v>
      </c>
      <c r="C66" s="25">
        <f t="shared" si="1"/>
        <v>0.58810551558752999</v>
      </c>
      <c r="D66" s="25">
        <f t="shared" si="2"/>
        <v>588.10551558753002</v>
      </c>
    </row>
    <row r="67" spans="1:4">
      <c r="A67" s="25">
        <v>2.492</v>
      </c>
      <c r="B67" s="25">
        <v>6326.9960000000001</v>
      </c>
      <c r="C67" s="25">
        <f t="shared" si="1"/>
        <v>0.59760191846522781</v>
      </c>
      <c r="D67" s="25">
        <f t="shared" si="2"/>
        <v>597.60191846522775</v>
      </c>
    </row>
    <row r="68" spans="1:4">
      <c r="A68" s="25">
        <v>2.5314999999999999</v>
      </c>
      <c r="B68" s="25">
        <v>6748.4679999999998</v>
      </c>
      <c r="C68" s="25">
        <f t="shared" si="1"/>
        <v>0.60707434052757792</v>
      </c>
      <c r="D68" s="25">
        <f t="shared" si="2"/>
        <v>607.07434052757787</v>
      </c>
    </row>
    <row r="69" spans="1:4">
      <c r="A69" s="25">
        <v>2.5710999999999999</v>
      </c>
      <c r="B69" s="25">
        <v>7419.4960000000001</v>
      </c>
      <c r="C69" s="25">
        <f t="shared" ref="C69:C117" si="3">A69/4.17</f>
        <v>0.61657074340527573</v>
      </c>
      <c r="D69" s="25">
        <f t="shared" ref="D69:D117" si="4">C69*1000</f>
        <v>616.57074340527572</v>
      </c>
    </row>
    <row r="70" spans="1:4">
      <c r="A70" s="25">
        <v>2.6105999999999998</v>
      </c>
      <c r="B70" s="25">
        <v>8172.598</v>
      </c>
      <c r="C70" s="25">
        <f t="shared" si="3"/>
        <v>0.62604316546762584</v>
      </c>
      <c r="D70" s="25">
        <f t="shared" si="4"/>
        <v>626.04316546762584</v>
      </c>
    </row>
    <row r="71" spans="1:4">
      <c r="A71" s="25">
        <v>2.6501999999999999</v>
      </c>
      <c r="B71" s="25">
        <v>8705.7289999999994</v>
      </c>
      <c r="C71" s="25">
        <f t="shared" si="3"/>
        <v>0.63553956834532377</v>
      </c>
      <c r="D71" s="25">
        <f t="shared" si="4"/>
        <v>635.5395683453238</v>
      </c>
    </row>
    <row r="72" spans="1:4">
      <c r="A72" s="25">
        <v>2.6898</v>
      </c>
      <c r="B72" s="25">
        <v>8695.9680000000008</v>
      </c>
      <c r="C72" s="25">
        <f t="shared" si="3"/>
        <v>0.64503597122302159</v>
      </c>
      <c r="D72" s="25">
        <f t="shared" si="4"/>
        <v>645.03597122302153</v>
      </c>
    </row>
    <row r="73" spans="1:4">
      <c r="A73" s="25">
        <v>2.7292999999999998</v>
      </c>
      <c r="B73" s="25">
        <v>8262.5190000000002</v>
      </c>
      <c r="C73" s="25">
        <f t="shared" si="3"/>
        <v>0.65450839328537169</v>
      </c>
      <c r="D73" s="25">
        <f t="shared" si="4"/>
        <v>654.50839328537165</v>
      </c>
    </row>
    <row r="74" spans="1:4">
      <c r="A74" s="25">
        <v>2.7688999999999999</v>
      </c>
      <c r="B74" s="25">
        <v>7173.5619999999999</v>
      </c>
      <c r="C74" s="25">
        <f t="shared" si="3"/>
        <v>0.66400479616306951</v>
      </c>
      <c r="D74" s="25">
        <f t="shared" si="4"/>
        <v>664.0047961630695</v>
      </c>
    </row>
    <row r="75" spans="1:4">
      <c r="A75" s="25">
        <v>2.8083999999999998</v>
      </c>
      <c r="B75" s="25">
        <v>5813.8329999999996</v>
      </c>
      <c r="C75" s="25">
        <f t="shared" si="3"/>
        <v>0.67347721822541962</v>
      </c>
      <c r="D75" s="25">
        <f t="shared" si="4"/>
        <v>673.47721822541962</v>
      </c>
    </row>
    <row r="76" spans="1:4">
      <c r="A76" s="25">
        <v>2.8479999999999999</v>
      </c>
      <c r="B76" s="25">
        <v>4572.9129999999996</v>
      </c>
      <c r="C76" s="25">
        <f t="shared" si="3"/>
        <v>0.68297362110311743</v>
      </c>
      <c r="D76" s="25">
        <f t="shared" si="4"/>
        <v>682.97362110311747</v>
      </c>
    </row>
    <row r="77" spans="1:4">
      <c r="A77" s="25">
        <v>2.8875000000000002</v>
      </c>
      <c r="B77" s="25">
        <v>3601.8069999999998</v>
      </c>
      <c r="C77" s="25">
        <f t="shared" si="3"/>
        <v>0.69244604316546765</v>
      </c>
      <c r="D77" s="25">
        <f t="shared" si="4"/>
        <v>692.4460431654677</v>
      </c>
    </row>
    <row r="78" spans="1:4">
      <c r="A78" s="25">
        <v>2.9270999999999998</v>
      </c>
      <c r="B78" s="25">
        <v>2820.3890000000001</v>
      </c>
      <c r="C78" s="25">
        <f t="shared" si="3"/>
        <v>0.70194244604316547</v>
      </c>
      <c r="D78" s="25">
        <f t="shared" si="4"/>
        <v>701.94244604316543</v>
      </c>
    </row>
    <row r="79" spans="1:4">
      <c r="A79" s="25">
        <v>2.9666000000000001</v>
      </c>
      <c r="B79" s="25">
        <v>2326.0309999999999</v>
      </c>
      <c r="C79" s="25">
        <f t="shared" si="3"/>
        <v>0.71141486810551569</v>
      </c>
      <c r="D79" s="25">
        <f t="shared" si="4"/>
        <v>711.41486810551567</v>
      </c>
    </row>
    <row r="80" spans="1:4">
      <c r="A80" s="25">
        <v>3.0062000000000002</v>
      </c>
      <c r="B80" s="25">
        <v>2129.0500000000002</v>
      </c>
      <c r="C80" s="25">
        <f t="shared" si="3"/>
        <v>0.7209112709832135</v>
      </c>
      <c r="D80" s="25">
        <f t="shared" si="4"/>
        <v>720.91127098321351</v>
      </c>
    </row>
    <row r="81" spans="1:4">
      <c r="A81" s="25">
        <v>3.0457000000000001</v>
      </c>
      <c r="B81" s="25">
        <v>2069.3420000000001</v>
      </c>
      <c r="C81" s="25">
        <f t="shared" si="3"/>
        <v>0.73038369304556361</v>
      </c>
      <c r="D81" s="25">
        <f t="shared" si="4"/>
        <v>730.38369304556363</v>
      </c>
    </row>
    <row r="82" spans="1:4">
      <c r="A82" s="25">
        <v>3.0853000000000002</v>
      </c>
      <c r="B82" s="25">
        <v>2136.7020000000002</v>
      </c>
      <c r="C82" s="25">
        <f t="shared" si="3"/>
        <v>0.73988009592326143</v>
      </c>
      <c r="D82" s="25">
        <f t="shared" si="4"/>
        <v>739.88009592326148</v>
      </c>
    </row>
    <row r="83" spans="1:4">
      <c r="A83" s="25">
        <v>3.1248</v>
      </c>
      <c r="B83" s="25">
        <v>2086.4009999999998</v>
      </c>
      <c r="C83" s="25">
        <f t="shared" si="3"/>
        <v>0.74935251798561153</v>
      </c>
      <c r="D83" s="25">
        <f t="shared" si="4"/>
        <v>749.35251798561148</v>
      </c>
    </row>
    <row r="84" spans="1:4">
      <c r="A84" s="25">
        <v>3.1644000000000001</v>
      </c>
      <c r="B84" s="25">
        <v>2344.0610000000001</v>
      </c>
      <c r="C84" s="25">
        <f t="shared" si="3"/>
        <v>0.75884892086330935</v>
      </c>
      <c r="D84" s="25">
        <f t="shared" si="4"/>
        <v>758.84892086330933</v>
      </c>
    </row>
    <row r="85" spans="1:4">
      <c r="A85" s="25">
        <v>3.2040000000000002</v>
      </c>
      <c r="B85" s="25">
        <v>2187.0329999999999</v>
      </c>
      <c r="C85" s="25">
        <f t="shared" si="3"/>
        <v>0.76834532374100728</v>
      </c>
      <c r="D85" s="25">
        <f t="shared" si="4"/>
        <v>768.34532374100729</v>
      </c>
    </row>
    <row r="86" spans="1:4">
      <c r="A86" s="25">
        <v>3.2435</v>
      </c>
      <c r="B86" s="25">
        <v>2494.741</v>
      </c>
      <c r="C86" s="25">
        <f t="shared" si="3"/>
        <v>0.77781774580335739</v>
      </c>
      <c r="D86" s="25">
        <f t="shared" si="4"/>
        <v>777.81774580335741</v>
      </c>
    </row>
    <row r="87" spans="1:4">
      <c r="A87" s="25">
        <v>3.2831000000000001</v>
      </c>
      <c r="B87" s="25">
        <v>2653.029</v>
      </c>
      <c r="C87" s="25">
        <f t="shared" si="3"/>
        <v>0.7873141486810552</v>
      </c>
      <c r="D87" s="25">
        <f t="shared" si="4"/>
        <v>787.31414868105526</v>
      </c>
    </row>
    <row r="88" spans="1:4">
      <c r="A88" s="25">
        <v>3.3226</v>
      </c>
      <c r="B88" s="25">
        <v>2559.7139999999999</v>
      </c>
      <c r="C88" s="25">
        <f t="shared" si="3"/>
        <v>0.79678657074340531</v>
      </c>
      <c r="D88" s="25">
        <f t="shared" si="4"/>
        <v>796.78657074340526</v>
      </c>
    </row>
    <row r="89" spans="1:4">
      <c r="A89" s="25">
        <v>3.3622000000000001</v>
      </c>
      <c r="B89" s="25">
        <v>2469.366</v>
      </c>
      <c r="C89" s="25">
        <f t="shared" si="3"/>
        <v>0.80628297362110313</v>
      </c>
      <c r="D89" s="25">
        <f t="shared" si="4"/>
        <v>806.28297362110311</v>
      </c>
    </row>
    <row r="90" spans="1:4">
      <c r="A90" s="25">
        <v>3.4016999999999999</v>
      </c>
      <c r="B90" s="25">
        <v>2560.8580000000002</v>
      </c>
      <c r="C90" s="25">
        <f t="shared" si="3"/>
        <v>0.81575539568345323</v>
      </c>
      <c r="D90" s="25">
        <f t="shared" si="4"/>
        <v>815.75539568345323</v>
      </c>
    </row>
    <row r="91" spans="1:4">
      <c r="A91" s="25">
        <v>3.4413</v>
      </c>
      <c r="B91" s="25">
        <v>2597.8290000000002</v>
      </c>
      <c r="C91" s="25">
        <f t="shared" si="3"/>
        <v>0.82525179856115105</v>
      </c>
      <c r="D91" s="25">
        <f t="shared" si="4"/>
        <v>825.25179856115108</v>
      </c>
    </row>
    <row r="92" spans="1:4">
      <c r="A92" s="25">
        <v>3.4807999999999999</v>
      </c>
      <c r="B92" s="25">
        <v>2522.42</v>
      </c>
      <c r="C92" s="25">
        <f t="shared" si="3"/>
        <v>0.83472422062350116</v>
      </c>
      <c r="D92" s="25">
        <f t="shared" si="4"/>
        <v>834.7242206235012</v>
      </c>
    </row>
    <row r="93" spans="1:4">
      <c r="A93" s="25">
        <v>3.5204</v>
      </c>
      <c r="B93" s="25">
        <v>2384.2710000000002</v>
      </c>
      <c r="C93" s="25">
        <f t="shared" si="3"/>
        <v>0.84422062350119909</v>
      </c>
      <c r="D93" s="25">
        <f t="shared" si="4"/>
        <v>844.22062350119904</v>
      </c>
    </row>
    <row r="94" spans="1:4">
      <c r="A94" s="25">
        <v>3.56</v>
      </c>
      <c r="B94" s="25">
        <v>2284.5700000000002</v>
      </c>
      <c r="C94" s="25">
        <f t="shared" si="3"/>
        <v>0.8537170263788969</v>
      </c>
      <c r="D94" s="25">
        <f t="shared" si="4"/>
        <v>853.71702637889689</v>
      </c>
    </row>
    <row r="95" spans="1:4">
      <c r="A95" s="25">
        <v>3.5994999999999999</v>
      </c>
      <c r="B95" s="25">
        <v>2232.8240000000001</v>
      </c>
      <c r="C95" s="25">
        <f t="shared" si="3"/>
        <v>0.86318944844124701</v>
      </c>
      <c r="D95" s="25">
        <f t="shared" si="4"/>
        <v>863.18944844124701</v>
      </c>
    </row>
    <row r="96" spans="1:4">
      <c r="A96" s="25">
        <v>3.6391</v>
      </c>
      <c r="B96" s="25">
        <v>2321.7130000000002</v>
      </c>
      <c r="C96" s="25">
        <f t="shared" si="3"/>
        <v>0.87268585131894483</v>
      </c>
      <c r="D96" s="25">
        <f t="shared" si="4"/>
        <v>872.68585131894486</v>
      </c>
    </row>
    <row r="97" spans="1:4">
      <c r="A97" s="25">
        <v>3.6785999999999999</v>
      </c>
      <c r="B97" s="25">
        <v>2549.1729999999998</v>
      </c>
      <c r="C97" s="25">
        <f t="shared" si="3"/>
        <v>0.88215827338129493</v>
      </c>
      <c r="D97" s="25">
        <f t="shared" si="4"/>
        <v>882.15827338129498</v>
      </c>
    </row>
    <row r="98" spans="1:4">
      <c r="A98" s="25">
        <v>3.7181999999999999</v>
      </c>
      <c r="B98" s="25">
        <v>2943.9119999999998</v>
      </c>
      <c r="C98" s="25">
        <f t="shared" si="3"/>
        <v>0.89165467625899286</v>
      </c>
      <c r="D98" s="25">
        <f t="shared" si="4"/>
        <v>891.65467625899282</v>
      </c>
    </row>
    <row r="99" spans="1:4">
      <c r="A99" s="25">
        <v>3.7576999999999998</v>
      </c>
      <c r="B99" s="25">
        <v>3369.71</v>
      </c>
      <c r="C99" s="25">
        <f t="shared" si="3"/>
        <v>0.90112709832134286</v>
      </c>
      <c r="D99" s="25">
        <f t="shared" si="4"/>
        <v>901.12709832134283</v>
      </c>
    </row>
    <row r="100" spans="1:4">
      <c r="A100" s="25">
        <v>3.7972999999999999</v>
      </c>
      <c r="B100" s="25">
        <v>3663.6289999999999</v>
      </c>
      <c r="C100" s="25">
        <f t="shared" si="3"/>
        <v>0.91062350119904079</v>
      </c>
      <c r="D100" s="25">
        <f t="shared" si="4"/>
        <v>910.62350119904079</v>
      </c>
    </row>
    <row r="101" spans="1:4">
      <c r="A101" s="25">
        <v>3.8368000000000002</v>
      </c>
      <c r="B101" s="25">
        <v>3568.634</v>
      </c>
      <c r="C101" s="25">
        <f t="shared" si="3"/>
        <v>0.920095923261391</v>
      </c>
      <c r="D101" s="25">
        <f t="shared" si="4"/>
        <v>920.09592326139102</v>
      </c>
    </row>
    <row r="102" spans="1:4">
      <c r="A102" s="25">
        <v>3.8763999999999998</v>
      </c>
      <c r="B102" s="25">
        <v>3366.55</v>
      </c>
      <c r="C102" s="25">
        <f t="shared" si="3"/>
        <v>0.92959232613908871</v>
      </c>
      <c r="D102" s="25">
        <f t="shared" si="4"/>
        <v>929.59232613908875</v>
      </c>
    </row>
    <row r="103" spans="1:4">
      <c r="A103" s="25">
        <v>3.9159999999999999</v>
      </c>
      <c r="B103" s="25">
        <v>3134.777</v>
      </c>
      <c r="C103" s="25">
        <f t="shared" si="3"/>
        <v>0.93908872901678653</v>
      </c>
      <c r="D103" s="25">
        <f t="shared" si="4"/>
        <v>939.08872901678649</v>
      </c>
    </row>
    <row r="104" spans="1:4">
      <c r="A104" s="25">
        <v>3.9554999999999998</v>
      </c>
      <c r="B104" s="25">
        <v>2749.2420000000002</v>
      </c>
      <c r="C104" s="25">
        <f t="shared" si="3"/>
        <v>0.94856115107913663</v>
      </c>
      <c r="D104" s="25">
        <f t="shared" si="4"/>
        <v>948.56115107913661</v>
      </c>
    </row>
    <row r="105" spans="1:4">
      <c r="A105" s="25">
        <v>3.9950999999999999</v>
      </c>
      <c r="B105" s="25">
        <v>2467.1799999999998</v>
      </c>
      <c r="C105" s="25">
        <f t="shared" si="3"/>
        <v>0.95805755395683456</v>
      </c>
      <c r="D105" s="25">
        <f t="shared" si="4"/>
        <v>958.05755395683457</v>
      </c>
    </row>
    <row r="106" spans="1:4">
      <c r="A106" s="25">
        <v>4.0346000000000002</v>
      </c>
      <c r="B106" s="25">
        <v>2415.54</v>
      </c>
      <c r="C106" s="25">
        <f t="shared" si="3"/>
        <v>0.96752997601918467</v>
      </c>
      <c r="D106" s="25">
        <f t="shared" si="4"/>
        <v>967.52997601918469</v>
      </c>
    </row>
    <row r="107" spans="1:4">
      <c r="A107" s="25">
        <v>4.0742000000000003</v>
      </c>
      <c r="B107" s="25">
        <v>2428.6790000000001</v>
      </c>
      <c r="C107" s="25">
        <f t="shared" si="3"/>
        <v>0.9770263788968826</v>
      </c>
      <c r="D107" s="25">
        <f t="shared" si="4"/>
        <v>977.02637889688265</v>
      </c>
    </row>
    <row r="108" spans="1:4">
      <c r="A108" s="25">
        <v>4.1136999999999997</v>
      </c>
      <c r="B108" s="25">
        <v>2411.0100000000002</v>
      </c>
      <c r="C108" s="25">
        <f t="shared" si="3"/>
        <v>0.98649880095923259</v>
      </c>
      <c r="D108" s="25">
        <f t="shared" si="4"/>
        <v>986.49880095923254</v>
      </c>
    </row>
    <row r="109" spans="1:4">
      <c r="A109" s="25">
        <v>4.1532999999999998</v>
      </c>
      <c r="B109" s="25">
        <v>2519.9290000000001</v>
      </c>
      <c r="C109" s="25">
        <f t="shared" si="3"/>
        <v>0.99599520383693041</v>
      </c>
      <c r="D109" s="25">
        <f t="shared" si="4"/>
        <v>995.99520383693039</v>
      </c>
    </row>
    <row r="110" spans="1:4">
      <c r="A110" s="25">
        <v>4.1928000000000001</v>
      </c>
      <c r="B110" s="25">
        <v>2606.2089999999998</v>
      </c>
      <c r="C110" s="25">
        <f t="shared" si="3"/>
        <v>1.0054676258992805</v>
      </c>
      <c r="D110" s="25">
        <f t="shared" si="4"/>
        <v>1005.4676258992805</v>
      </c>
    </row>
    <row r="111" spans="1:4">
      <c r="A111" s="25">
        <v>4.2324000000000002</v>
      </c>
      <c r="B111" s="25">
        <v>2382.576</v>
      </c>
      <c r="C111" s="25">
        <f t="shared" si="3"/>
        <v>1.0149640287769786</v>
      </c>
      <c r="D111" s="25">
        <f t="shared" si="4"/>
        <v>1014.9640287769786</v>
      </c>
    </row>
    <row r="112" spans="1:4">
      <c r="A112" s="25">
        <v>4.2720000000000002</v>
      </c>
      <c r="B112" s="25">
        <v>2082.8029999999999</v>
      </c>
      <c r="C112" s="25">
        <f t="shared" si="3"/>
        <v>1.0244604316546764</v>
      </c>
      <c r="D112" s="25">
        <f t="shared" si="4"/>
        <v>1024.4604316546763</v>
      </c>
    </row>
    <row r="113" spans="1:4">
      <c r="A113" s="25">
        <v>4.3114999999999997</v>
      </c>
      <c r="B113" s="25">
        <v>1758.2280000000001</v>
      </c>
      <c r="C113" s="25">
        <f t="shared" si="3"/>
        <v>1.0339328537170263</v>
      </c>
      <c r="D113" s="25">
        <f t="shared" si="4"/>
        <v>1033.9328537170263</v>
      </c>
    </row>
    <row r="114" spans="1:4">
      <c r="A114" s="25">
        <v>4.3510999999999997</v>
      </c>
      <c r="B114" s="25">
        <v>1922.915</v>
      </c>
      <c r="C114" s="25">
        <f t="shared" si="3"/>
        <v>1.0434292565947241</v>
      </c>
      <c r="D114" s="25">
        <f t="shared" si="4"/>
        <v>1043.4292565947242</v>
      </c>
    </row>
    <row r="115" spans="1:4">
      <c r="A115" s="25">
        <v>4.3906000000000001</v>
      </c>
      <c r="B115" s="25">
        <v>2181.4639999999999</v>
      </c>
      <c r="C115" s="25">
        <f t="shared" si="3"/>
        <v>1.0529016786570744</v>
      </c>
      <c r="D115" s="25">
        <f t="shared" si="4"/>
        <v>1052.9016786570744</v>
      </c>
    </row>
    <row r="116" spans="1:4">
      <c r="A116" s="25">
        <v>4.4302000000000001</v>
      </c>
      <c r="B116" s="25">
        <v>2107.94</v>
      </c>
      <c r="C116" s="25">
        <f t="shared" si="3"/>
        <v>1.0623980815347722</v>
      </c>
      <c r="D116" s="25">
        <f t="shared" si="4"/>
        <v>1062.3980815347722</v>
      </c>
    </row>
    <row r="117" spans="1:4">
      <c r="A117" s="25">
        <v>4.4696999999999996</v>
      </c>
      <c r="B117" s="25">
        <v>1914.28</v>
      </c>
      <c r="C117" s="25">
        <f t="shared" si="3"/>
        <v>1.0718705035971223</v>
      </c>
      <c r="D117" s="25">
        <f t="shared" si="4"/>
        <v>1071.8705035971223</v>
      </c>
    </row>
  </sheetData>
  <mergeCells count="5">
    <mergeCell ref="A1:D1"/>
    <mergeCell ref="A2:B2"/>
    <mergeCell ref="C2:D2"/>
    <mergeCell ref="G1:I1"/>
    <mergeCell ref="G20:I2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6"/>
  <sheetViews>
    <sheetView topLeftCell="A75" workbookViewId="0"/>
  </sheetViews>
  <sheetFormatPr baseColWidth="10" defaultColWidth="10.6640625" defaultRowHeight="15" x14ac:dyDescent="0"/>
  <cols>
    <col min="1" max="1" width="17" bestFit="1" customWidth="1"/>
  </cols>
  <sheetData>
    <row r="1" spans="1:1" ht="31" customHeight="1">
      <c r="A1" s="5" t="s">
        <v>8</v>
      </c>
    </row>
    <row r="2" spans="1:1">
      <c r="A2" s="3">
        <v>779.41176499999995</v>
      </c>
    </row>
    <row r="3" spans="1:1">
      <c r="A3" s="3">
        <v>1244.85294</v>
      </c>
    </row>
    <row r="4" spans="1:1">
      <c r="A4" s="3">
        <v>1317.8921600000001</v>
      </c>
    </row>
    <row r="5" spans="1:1">
      <c r="A5" s="3">
        <v>746.81372499999998</v>
      </c>
    </row>
    <row r="6" spans="1:1">
      <c r="A6" s="3">
        <v>1767.1568600000001</v>
      </c>
    </row>
    <row r="7" spans="1:1">
      <c r="A7" s="3">
        <v>821.32352900000001</v>
      </c>
    </row>
    <row r="8" spans="1:1">
      <c r="A8" s="3">
        <v>1443.87255</v>
      </c>
    </row>
    <row r="9" spans="1:1">
      <c r="A9" s="3">
        <v>946.07843100000002</v>
      </c>
    </row>
    <row r="10" spans="1:1">
      <c r="A10" s="3">
        <v>871.32352900000001</v>
      </c>
    </row>
    <row r="11" spans="1:1">
      <c r="A11" s="3">
        <v>746.81372499999998</v>
      </c>
    </row>
    <row r="12" spans="1:1">
      <c r="A12" s="3">
        <v>522.79411800000003</v>
      </c>
    </row>
    <row r="13" spans="1:1">
      <c r="A13" s="3">
        <v>497.79411800000003</v>
      </c>
    </row>
    <row r="14" spans="1:1">
      <c r="A14" s="3">
        <v>946.07843100000002</v>
      </c>
    </row>
    <row r="15" spans="1:1">
      <c r="A15" s="3">
        <v>871.32352900000001</v>
      </c>
    </row>
    <row r="16" spans="1:1">
      <c r="A16" s="3">
        <v>273.77451000000002</v>
      </c>
    </row>
    <row r="17" spans="1:1">
      <c r="A17" s="3">
        <v>1045.58824</v>
      </c>
    </row>
    <row r="18" spans="1:1">
      <c r="A18" s="3">
        <v>722.05882399999996</v>
      </c>
    </row>
    <row r="19" spans="1:1">
      <c r="A19" s="3">
        <v>497.79411800000003</v>
      </c>
    </row>
    <row r="20" spans="1:1">
      <c r="A20" s="3">
        <v>1120.3431399999999</v>
      </c>
    </row>
    <row r="21" spans="1:1">
      <c r="A21" s="3">
        <v>722.05882399999996</v>
      </c>
    </row>
    <row r="22" spans="1:1">
      <c r="A22" s="3">
        <v>1468.62745</v>
      </c>
    </row>
    <row r="23" spans="1:1">
      <c r="A23" s="3">
        <v>795.09803899999997</v>
      </c>
    </row>
    <row r="24" spans="1:1">
      <c r="A24" s="3">
        <v>846.56862699999999</v>
      </c>
    </row>
    <row r="25" spans="1:1">
      <c r="A25" s="3">
        <v>1454.1666700000001</v>
      </c>
    </row>
    <row r="26" spans="1:1">
      <c r="A26" s="3">
        <v>1269.6078399999999</v>
      </c>
    </row>
    <row r="27" spans="1:1">
      <c r="A27" s="3">
        <v>796.32352900000001</v>
      </c>
    </row>
    <row r="28" spans="1:1">
      <c r="A28" s="3">
        <v>1095.3431399999999</v>
      </c>
    </row>
    <row r="29" spans="1:1">
      <c r="A29" s="3">
        <v>1568.3823500000001</v>
      </c>
    </row>
    <row r="30" spans="1:1">
      <c r="A30" s="3">
        <v>1194.85294</v>
      </c>
    </row>
    <row r="31" spans="1:1">
      <c r="A31" s="3">
        <v>995.83333300000004</v>
      </c>
    </row>
    <row r="32" spans="1:1">
      <c r="A32" s="3">
        <v>1369.36275</v>
      </c>
    </row>
    <row r="33" spans="1:1">
      <c r="A33" s="3">
        <v>1120.3431399999999</v>
      </c>
    </row>
    <row r="34" spans="1:1">
      <c r="A34" s="3">
        <v>1518.3823500000001</v>
      </c>
    </row>
    <row r="35" spans="1:1">
      <c r="A35" s="3">
        <v>970.83333300000004</v>
      </c>
    </row>
    <row r="36" spans="1:1">
      <c r="A36" s="3">
        <v>1070.58824</v>
      </c>
    </row>
    <row r="37" spans="1:1">
      <c r="A37" s="3">
        <v>1792.4019599999999</v>
      </c>
    </row>
    <row r="38" spans="1:1">
      <c r="A38" s="3">
        <v>622.30392200000006</v>
      </c>
    </row>
    <row r="39" spans="1:1">
      <c r="A39" s="3">
        <v>323.77451000000002</v>
      </c>
    </row>
    <row r="40" spans="1:1">
      <c r="A40" s="3">
        <v>1020.83333</v>
      </c>
    </row>
    <row r="41" spans="1:1">
      <c r="A41" s="3">
        <v>522.79411800000003</v>
      </c>
    </row>
    <row r="42" spans="1:1">
      <c r="A42" s="3">
        <v>796.56862699999999</v>
      </c>
    </row>
    <row r="43" spans="1:1">
      <c r="A43" s="3">
        <v>298.77451000000002</v>
      </c>
    </row>
    <row r="44" spans="1:1">
      <c r="A44" s="3">
        <v>597.54902000000004</v>
      </c>
    </row>
    <row r="45" spans="1:1">
      <c r="A45" s="3">
        <v>746.81372499999998</v>
      </c>
    </row>
    <row r="46" spans="1:1">
      <c r="A46" s="3">
        <v>746.81372499999998</v>
      </c>
    </row>
    <row r="47" spans="1:1">
      <c r="A47" s="3">
        <v>722.05882399999996</v>
      </c>
    </row>
    <row r="48" spans="1:1">
      <c r="A48" s="3">
        <v>622.30392200000006</v>
      </c>
    </row>
    <row r="49" spans="1:1">
      <c r="A49" s="3">
        <v>597.54902000000004</v>
      </c>
    </row>
    <row r="50" spans="1:1">
      <c r="A50" s="3">
        <v>597.54902000000004</v>
      </c>
    </row>
    <row r="51" spans="1:1">
      <c r="A51" s="3">
        <v>896.07843100000002</v>
      </c>
    </row>
    <row r="52" spans="1:1">
      <c r="A52" s="3">
        <v>921.07843100000002</v>
      </c>
    </row>
    <row r="53" spans="1:1">
      <c r="A53" s="3">
        <v>622.30392200000006</v>
      </c>
    </row>
    <row r="54" spans="1:1">
      <c r="A54" s="3">
        <v>796.56862699999999</v>
      </c>
    </row>
    <row r="55" spans="1:1">
      <c r="A55" s="3">
        <v>871.07843100000002</v>
      </c>
    </row>
    <row r="56" spans="1:1">
      <c r="A56" s="3">
        <v>722.05882399999996</v>
      </c>
    </row>
    <row r="57" spans="1:1">
      <c r="A57" s="3">
        <v>647.05882399999996</v>
      </c>
    </row>
    <row r="58" spans="1:1">
      <c r="A58" s="3">
        <v>621.32352900000001</v>
      </c>
    </row>
    <row r="59" spans="1:1">
      <c r="A59" s="3">
        <v>398.28431399999999</v>
      </c>
    </row>
    <row r="60" spans="1:1">
      <c r="A60" s="3">
        <v>1991.6666700000001</v>
      </c>
    </row>
    <row r="61" spans="1:1">
      <c r="A61" s="3">
        <v>946.07843100000002</v>
      </c>
    </row>
    <row r="62" spans="1:1">
      <c r="A62" s="3">
        <v>647.30392200000006</v>
      </c>
    </row>
    <row r="63" spans="1:1">
      <c r="A63" s="3">
        <v>423.28431399999999</v>
      </c>
    </row>
    <row r="64" spans="1:1">
      <c r="A64" s="3">
        <v>522.79411800000003</v>
      </c>
    </row>
    <row r="65" spans="1:1">
      <c r="A65" s="3">
        <v>871.32352900000001</v>
      </c>
    </row>
    <row r="66" spans="1:1">
      <c r="A66" s="3">
        <v>846.32352900000001</v>
      </c>
    </row>
    <row r="67" spans="1:1">
      <c r="A67" s="3">
        <v>871.32352900000001</v>
      </c>
    </row>
    <row r="68" spans="1:1">
      <c r="A68" s="3">
        <v>1369.1176499999999</v>
      </c>
    </row>
    <row r="69" spans="1:1">
      <c r="A69" s="3">
        <v>373.52941199999998</v>
      </c>
    </row>
    <row r="70" spans="1:1">
      <c r="A70" s="3">
        <v>273.77451000000002</v>
      </c>
    </row>
    <row r="71" spans="1:1">
      <c r="A71" s="3">
        <v>547.54902000000004</v>
      </c>
    </row>
    <row r="72" spans="1:1">
      <c r="A72" s="3">
        <v>921.07843100000002</v>
      </c>
    </row>
    <row r="73" spans="1:1">
      <c r="A73" s="3">
        <v>472.79411800000003</v>
      </c>
    </row>
    <row r="74" spans="1:1">
      <c r="A74" s="3">
        <v>572.54902000000004</v>
      </c>
    </row>
    <row r="75" spans="1:1">
      <c r="A75" s="3">
        <v>423.28431399999999</v>
      </c>
    </row>
    <row r="76" spans="1:1">
      <c r="A76" s="3">
        <v>348.52941199999998</v>
      </c>
    </row>
    <row r="77" spans="1:1">
      <c r="A77" s="3">
        <v>846.56862699999999</v>
      </c>
    </row>
    <row r="78" spans="1:1">
      <c r="A78" s="3">
        <v>995.83333300000004</v>
      </c>
    </row>
    <row r="79" spans="1:1">
      <c r="A79" s="3">
        <v>1468.87255</v>
      </c>
    </row>
    <row r="80" spans="1:1">
      <c r="A80" s="3">
        <v>746.81372499999998</v>
      </c>
    </row>
    <row r="81" spans="1:1">
      <c r="A81" s="3">
        <v>1244.6078399999999</v>
      </c>
    </row>
    <row r="82" spans="1:1">
      <c r="A82" s="3">
        <v>746.81372499999998</v>
      </c>
    </row>
    <row r="83" spans="1:1">
      <c r="A83" s="3">
        <v>1095.3431399999999</v>
      </c>
    </row>
    <row r="84" spans="1:1">
      <c r="A84" s="3">
        <v>1020.83333</v>
      </c>
    </row>
    <row r="85" spans="1:1">
      <c r="A85" s="3">
        <v>921.07843100000002</v>
      </c>
    </row>
    <row r="86" spans="1:1">
      <c r="A86" s="3">
        <v>1170.0980400000001</v>
      </c>
    </row>
    <row r="87" spans="1:1">
      <c r="A87" s="3">
        <v>746.81372499999998</v>
      </c>
    </row>
    <row r="88" spans="1:1">
      <c r="A88" s="3">
        <v>3087.0097999999998</v>
      </c>
    </row>
    <row r="89" spans="1:1">
      <c r="A89" s="3">
        <v>1244.85294</v>
      </c>
    </row>
    <row r="90" spans="1:1">
      <c r="A90" s="3">
        <v>498.03921600000001</v>
      </c>
    </row>
    <row r="91" spans="1:1">
      <c r="A91" s="3">
        <v>373.52941199999998</v>
      </c>
    </row>
    <row r="92" spans="1:1">
      <c r="A92" s="3">
        <v>746.56862699999999</v>
      </c>
    </row>
    <row r="93" spans="1:1">
      <c r="A93" s="3">
        <v>448.03921600000001</v>
      </c>
    </row>
    <row r="94" spans="1:1">
      <c r="A94" s="3">
        <v>373.52941199999998</v>
      </c>
    </row>
    <row r="95" spans="1:1">
      <c r="A95" s="3">
        <v>771.81372499999998</v>
      </c>
    </row>
    <row r="96" spans="1:1">
      <c r="A96" s="3">
        <v>273.77451000000002</v>
      </c>
    </row>
    <row r="97" spans="1:1">
      <c r="A97" s="3">
        <v>448.03921600000001</v>
      </c>
    </row>
    <row r="98" spans="1:1">
      <c r="A98" s="3">
        <v>298.77451000000002</v>
      </c>
    </row>
    <row r="99" spans="1:1">
      <c r="A99" s="3">
        <v>1394.1176499999999</v>
      </c>
    </row>
    <row r="100" spans="1:1">
      <c r="A100" s="3">
        <v>846.56862699999999</v>
      </c>
    </row>
    <row r="101" spans="1:1">
      <c r="A101" s="3">
        <v>970.83333300000004</v>
      </c>
    </row>
    <row r="102" spans="1:1">
      <c r="A102" s="3">
        <v>995.83333300000004</v>
      </c>
    </row>
    <row r="103" spans="1:1">
      <c r="A103" s="21">
        <f>AVERAGE(A2:A102)</f>
        <v>872.68006222772294</v>
      </c>
    </row>
    <row r="104" spans="1:1">
      <c r="A104">
        <f>STDEVA(A2:A102)</f>
        <v>427.39394696312928</v>
      </c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A11" sqref="A11"/>
    </sheetView>
  </sheetViews>
  <sheetFormatPr baseColWidth="10" defaultColWidth="10.6640625" defaultRowHeight="15" x14ac:dyDescent="0"/>
  <cols>
    <col min="1" max="1" width="19.83203125" bestFit="1" customWidth="1"/>
    <col min="2" max="2" width="15" bestFit="1" customWidth="1"/>
  </cols>
  <sheetData>
    <row r="1" spans="1:3" ht="33" customHeight="1">
      <c r="A1" s="5" t="s">
        <v>9</v>
      </c>
      <c r="B1" s="5" t="s">
        <v>10</v>
      </c>
    </row>
    <row r="2" spans="1:3">
      <c r="A2" s="3">
        <v>1</v>
      </c>
      <c r="B2" s="3">
        <v>0</v>
      </c>
    </row>
    <row r="3" spans="1:3">
      <c r="A3" s="3">
        <v>2</v>
      </c>
      <c r="B3" s="3">
        <v>3</v>
      </c>
    </row>
    <row r="4" spans="1:3">
      <c r="A4" s="3">
        <v>3</v>
      </c>
      <c r="B4" s="3">
        <v>21</v>
      </c>
    </row>
    <row r="5" spans="1:3">
      <c r="A5" s="3">
        <v>4</v>
      </c>
      <c r="B5" s="3">
        <v>11</v>
      </c>
    </row>
    <row r="6" spans="1:3">
      <c r="A6" s="3">
        <v>5</v>
      </c>
      <c r="B6" s="3">
        <v>12</v>
      </c>
    </row>
    <row r="7" spans="1:3">
      <c r="A7" s="3">
        <v>6</v>
      </c>
      <c r="B7" s="3">
        <v>8</v>
      </c>
    </row>
    <row r="8" spans="1:3">
      <c r="A8" s="3">
        <v>7</v>
      </c>
      <c r="B8" s="3">
        <v>2</v>
      </c>
    </row>
    <row r="9" spans="1:3">
      <c r="A9" s="3">
        <v>8</v>
      </c>
      <c r="B9" s="3">
        <v>1</v>
      </c>
    </row>
    <row r="10" spans="1:3">
      <c r="A10" s="3">
        <v>9</v>
      </c>
      <c r="B10" s="3">
        <v>0</v>
      </c>
    </row>
    <row r="11" spans="1:3">
      <c r="A11" s="22"/>
      <c r="B11" s="22">
        <f>SUM(B2:B10)</f>
        <v>58</v>
      </c>
      <c r="C11" s="22" t="s">
        <v>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2"/>
  <sheetViews>
    <sheetView workbookViewId="0">
      <selection activeCell="B4" sqref="B4"/>
    </sheetView>
  </sheetViews>
  <sheetFormatPr baseColWidth="10" defaultColWidth="10.6640625" defaultRowHeight="15" x14ac:dyDescent="0"/>
  <sheetData>
    <row r="1" spans="1:3">
      <c r="A1" s="43" t="s">
        <v>16</v>
      </c>
      <c r="B1" s="43"/>
    </row>
    <row r="2" spans="1:3">
      <c r="A2" s="19" t="s">
        <v>14</v>
      </c>
      <c r="B2" s="19" t="s">
        <v>37</v>
      </c>
      <c r="C2" s="19" t="s">
        <v>38</v>
      </c>
    </row>
    <row r="3" spans="1:3">
      <c r="A3" s="1">
        <v>0</v>
      </c>
      <c r="B3" s="1">
        <v>1549.06</v>
      </c>
      <c r="C3" s="1">
        <v>410.17599999999999</v>
      </c>
    </row>
    <row r="4" spans="1:3">
      <c r="A4" s="1">
        <v>25.395</v>
      </c>
      <c r="B4" s="1">
        <v>1569.596</v>
      </c>
      <c r="C4" s="1">
        <v>401.80900000000003</v>
      </c>
    </row>
    <row r="5" spans="1:3">
      <c r="A5" s="1">
        <v>50.787500000000001</v>
      </c>
      <c r="B5" s="1">
        <v>1409.472</v>
      </c>
      <c r="C5" s="1">
        <v>424.48899999999998</v>
      </c>
    </row>
    <row r="6" spans="1:3">
      <c r="A6" s="1">
        <v>76.182500000000005</v>
      </c>
      <c r="B6" s="1">
        <v>1224.664</v>
      </c>
      <c r="C6" s="1">
        <v>444.18299999999999</v>
      </c>
    </row>
    <row r="7" spans="1:3">
      <c r="A7" s="1">
        <v>101.5775</v>
      </c>
      <c r="B7" s="1">
        <v>1188.7809999999999</v>
      </c>
      <c r="C7" s="1">
        <v>476.85599999999999</v>
      </c>
    </row>
    <row r="8" spans="1:3">
      <c r="A8" s="1">
        <v>126.9725</v>
      </c>
      <c r="B8" s="1">
        <v>1260.2929999999999</v>
      </c>
      <c r="C8" s="1">
        <v>539.71799999999996</v>
      </c>
    </row>
    <row r="9" spans="1:3">
      <c r="A9" s="1">
        <v>152.36500000000001</v>
      </c>
      <c r="B9" s="1">
        <v>1363.338</v>
      </c>
      <c r="C9" s="1">
        <v>714.50199999999995</v>
      </c>
    </row>
    <row r="10" spans="1:3">
      <c r="A10" s="1">
        <v>177.76</v>
      </c>
      <c r="B10" s="1">
        <v>1562.193</v>
      </c>
      <c r="C10" s="1">
        <v>994.20600000000002</v>
      </c>
    </row>
    <row r="11" spans="1:3">
      <c r="A11" s="1">
        <v>203.155</v>
      </c>
      <c r="B11" s="1">
        <v>1747.5909999999999</v>
      </c>
      <c r="C11" s="1">
        <v>1150.325</v>
      </c>
    </row>
    <row r="12" spans="1:3">
      <c r="A12" s="1">
        <v>228.54750000000001</v>
      </c>
      <c r="B12" s="1">
        <v>1633.809</v>
      </c>
      <c r="C12" s="1">
        <v>1047.9349999999999</v>
      </c>
    </row>
    <row r="13" spans="1:3">
      <c r="A13" s="1">
        <v>253.9425</v>
      </c>
      <c r="B13" s="1">
        <v>1431.3789999999999</v>
      </c>
      <c r="C13" s="1">
        <v>1140.4280000000001</v>
      </c>
    </row>
    <row r="14" spans="1:3">
      <c r="A14" s="1">
        <v>279.33749999999998</v>
      </c>
      <c r="B14" s="1">
        <v>1488.31</v>
      </c>
      <c r="C14" s="1">
        <v>1739.8230000000001</v>
      </c>
    </row>
    <row r="15" spans="1:3">
      <c r="A15" s="1">
        <v>304.73</v>
      </c>
      <c r="B15" s="1">
        <v>1856.2729999999999</v>
      </c>
      <c r="C15" s="1">
        <v>2298.1930000000002</v>
      </c>
    </row>
    <row r="16" spans="1:3">
      <c r="A16" s="1">
        <v>330.125</v>
      </c>
      <c r="B16" s="1">
        <v>2296.44</v>
      </c>
      <c r="C16" s="1">
        <v>2496.9299999999998</v>
      </c>
    </row>
    <row r="17" spans="1:3">
      <c r="A17" s="1">
        <v>355.52</v>
      </c>
      <c r="B17" s="1">
        <v>2299.4380000000001</v>
      </c>
      <c r="C17" s="1">
        <v>2410.1729999999998</v>
      </c>
    </row>
    <row r="18" spans="1:3">
      <c r="A18" s="1">
        <v>380.91500000000002</v>
      </c>
      <c r="B18" s="1">
        <v>2004.7850000000001</v>
      </c>
      <c r="C18" s="1">
        <v>2430.3000000000002</v>
      </c>
    </row>
    <row r="19" spans="1:3">
      <c r="A19" s="1">
        <v>406.3075</v>
      </c>
      <c r="B19" s="1">
        <v>1700.182</v>
      </c>
      <c r="C19" s="1">
        <v>2557.8420000000001</v>
      </c>
    </row>
    <row r="20" spans="1:3">
      <c r="A20" s="1">
        <v>431.70249999999999</v>
      </c>
      <c r="B20" s="1">
        <v>1507.835</v>
      </c>
      <c r="C20" s="1">
        <v>2437.433</v>
      </c>
    </row>
    <row r="21" spans="1:3">
      <c r="A21" s="1">
        <v>457.09750000000003</v>
      </c>
      <c r="B21" s="1">
        <v>1480.0119999999999</v>
      </c>
      <c r="C21" s="1">
        <v>2399.268</v>
      </c>
    </row>
    <row r="22" spans="1:3">
      <c r="A22" s="1">
        <v>482.49</v>
      </c>
      <c r="B22" s="1">
        <v>1583.836</v>
      </c>
      <c r="C22" s="1">
        <v>2762.989</v>
      </c>
    </row>
    <row r="23" spans="1:3">
      <c r="A23" s="1">
        <v>507.88499999999999</v>
      </c>
      <c r="B23" s="1">
        <v>1750.71</v>
      </c>
      <c r="C23" s="1">
        <v>3209.9659999999999</v>
      </c>
    </row>
    <row r="24" spans="1:3">
      <c r="A24" s="1">
        <v>533.28</v>
      </c>
      <c r="B24" s="1">
        <v>1982.144</v>
      </c>
      <c r="C24" s="1">
        <v>3469.9789999999998</v>
      </c>
    </row>
    <row r="25" spans="1:3">
      <c r="A25" s="1">
        <v>558.67250000000001</v>
      </c>
      <c r="B25" s="1">
        <v>2048.5169999999998</v>
      </c>
      <c r="C25" s="1">
        <v>3281.5160000000001</v>
      </c>
    </row>
    <row r="26" spans="1:3">
      <c r="A26" s="1">
        <v>584.0675</v>
      </c>
      <c r="B26" s="1">
        <v>1745.855</v>
      </c>
      <c r="C26" s="1">
        <v>2708.2150000000001</v>
      </c>
    </row>
    <row r="27" spans="1:3">
      <c r="A27" s="1">
        <v>609.46249999999998</v>
      </c>
      <c r="B27" s="1">
        <v>1382.8430000000001</v>
      </c>
      <c r="C27" s="1">
        <v>2232.3490000000002</v>
      </c>
    </row>
    <row r="28" spans="1:3">
      <c r="A28" s="1">
        <v>634.85749999999996</v>
      </c>
      <c r="B28" s="1">
        <v>1162.9580000000001</v>
      </c>
      <c r="C28" s="1">
        <v>2131.7469999999998</v>
      </c>
    </row>
    <row r="29" spans="1:3">
      <c r="A29" s="1">
        <v>660.25</v>
      </c>
      <c r="B29" s="1">
        <v>1050.03</v>
      </c>
      <c r="C29" s="1">
        <v>2066.25</v>
      </c>
    </row>
    <row r="30" spans="1:3">
      <c r="A30" s="1">
        <v>685.64499999999998</v>
      </c>
      <c r="B30" s="1">
        <v>963.03300000000002</v>
      </c>
      <c r="C30" s="1">
        <v>1636.59</v>
      </c>
    </row>
    <row r="31" spans="1:3">
      <c r="A31" s="1">
        <v>711.04</v>
      </c>
      <c r="B31" s="1">
        <v>927.35900000000004</v>
      </c>
      <c r="C31" s="1">
        <v>1023.15</v>
      </c>
    </row>
    <row r="32" spans="1:3">
      <c r="A32" s="3"/>
      <c r="B32" s="3"/>
    </row>
    <row r="33" spans="1:2">
      <c r="A33" s="3"/>
      <c r="B33" s="3"/>
    </row>
    <row r="34" spans="1:2">
      <c r="A34" s="3"/>
      <c r="B34" s="3"/>
    </row>
    <row r="35" spans="1:2">
      <c r="A35" s="3"/>
      <c r="B35" s="3"/>
    </row>
    <row r="36" spans="1:2">
      <c r="A36" s="3"/>
      <c r="B36" s="3"/>
    </row>
    <row r="37" spans="1:2">
      <c r="A37" s="3"/>
      <c r="B37" s="3"/>
    </row>
    <row r="38" spans="1:2">
      <c r="A38" s="3"/>
      <c r="B38" s="3"/>
    </row>
    <row r="39" spans="1:2">
      <c r="A39" s="3"/>
      <c r="B39" s="3"/>
    </row>
    <row r="40" spans="1:2">
      <c r="A40" s="3"/>
      <c r="B40" s="3"/>
    </row>
    <row r="41" spans="1:2">
      <c r="A41" s="3"/>
      <c r="B41" s="3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3"/>
      <c r="B46" s="3"/>
    </row>
    <row r="47" spans="1:2">
      <c r="A47" s="3"/>
      <c r="B47" s="3"/>
    </row>
    <row r="48" spans="1:2">
      <c r="A48" s="3"/>
      <c r="B48" s="3"/>
    </row>
    <row r="49" spans="1:2">
      <c r="A49" s="3"/>
      <c r="B49" s="3"/>
    </row>
    <row r="50" spans="1:2">
      <c r="A50" s="3"/>
      <c r="B50" s="3"/>
    </row>
    <row r="51" spans="1:2">
      <c r="A51" s="3"/>
      <c r="B51" s="3"/>
    </row>
    <row r="52" spans="1:2">
      <c r="A52" s="3"/>
      <c r="B52" s="3"/>
    </row>
    <row r="53" spans="1:2">
      <c r="A53" s="3"/>
      <c r="B53" s="3"/>
    </row>
    <row r="54" spans="1:2">
      <c r="A54" s="3"/>
      <c r="B54" s="3"/>
    </row>
    <row r="55" spans="1:2">
      <c r="A55" s="3"/>
      <c r="B55" s="3"/>
    </row>
    <row r="56" spans="1:2">
      <c r="A56" s="3"/>
      <c r="B56" s="3"/>
    </row>
    <row r="57" spans="1:2">
      <c r="A57" s="3"/>
      <c r="B57" s="3"/>
    </row>
    <row r="58" spans="1:2">
      <c r="A58" s="3"/>
      <c r="B58" s="3"/>
    </row>
    <row r="59" spans="1:2">
      <c r="A59" s="3"/>
      <c r="B59" s="3"/>
    </row>
    <row r="60" spans="1:2">
      <c r="A60" s="3"/>
      <c r="B60" s="3"/>
    </row>
    <row r="61" spans="1:2">
      <c r="A61" s="3"/>
      <c r="B61" s="3"/>
    </row>
    <row r="62" spans="1:2">
      <c r="A62" s="3"/>
      <c r="B62" s="3"/>
    </row>
    <row r="63" spans="1:2">
      <c r="A63" s="3"/>
      <c r="B63" s="3"/>
    </row>
    <row r="64" spans="1:2">
      <c r="A64" s="3"/>
      <c r="B64" s="3"/>
    </row>
    <row r="65" spans="1:2">
      <c r="A65" s="3"/>
      <c r="B65" s="3"/>
    </row>
    <row r="66" spans="1:2">
      <c r="A66" s="3"/>
      <c r="B66" s="3"/>
    </row>
    <row r="67" spans="1:2">
      <c r="A67" s="3"/>
      <c r="B67" s="3"/>
    </row>
    <row r="68" spans="1:2">
      <c r="A68" s="3"/>
      <c r="B68" s="3"/>
    </row>
    <row r="69" spans="1:2">
      <c r="A69" s="3"/>
      <c r="B69" s="3"/>
    </row>
    <row r="70" spans="1:2">
      <c r="A70" s="3"/>
      <c r="B70" s="3"/>
    </row>
    <row r="71" spans="1:2">
      <c r="A71" s="3"/>
      <c r="B71" s="3"/>
    </row>
    <row r="72" spans="1:2">
      <c r="A72" s="3"/>
      <c r="B72" s="3"/>
    </row>
    <row r="73" spans="1:2">
      <c r="A73" s="3"/>
      <c r="B73" s="3"/>
    </row>
    <row r="74" spans="1:2">
      <c r="A74" s="3"/>
      <c r="B74" s="3"/>
    </row>
    <row r="75" spans="1:2">
      <c r="A75" s="3"/>
      <c r="B75" s="3"/>
    </row>
    <row r="76" spans="1:2">
      <c r="A76" s="3"/>
      <c r="B76" s="3"/>
    </row>
    <row r="77" spans="1:2">
      <c r="A77" s="3"/>
      <c r="B77" s="3"/>
    </row>
    <row r="78" spans="1:2">
      <c r="A78" s="3"/>
      <c r="B78" s="3"/>
    </row>
    <row r="79" spans="1:2">
      <c r="A79" s="3"/>
      <c r="B79" s="3"/>
    </row>
    <row r="80" spans="1:2">
      <c r="A80" s="3"/>
      <c r="B80" s="3"/>
    </row>
    <row r="81" spans="1:2">
      <c r="A81" s="3"/>
      <c r="B81" s="3"/>
    </row>
    <row r="82" spans="1:2">
      <c r="A82" s="3"/>
      <c r="B82" s="3"/>
    </row>
    <row r="83" spans="1:2">
      <c r="A83" s="3"/>
      <c r="B83" s="3"/>
    </row>
    <row r="84" spans="1:2">
      <c r="A84" s="3"/>
      <c r="B84" s="3"/>
    </row>
    <row r="85" spans="1:2">
      <c r="A85" s="3"/>
      <c r="B85" s="3"/>
    </row>
    <row r="86" spans="1:2">
      <c r="A86" s="3"/>
      <c r="B86" s="3"/>
    </row>
    <row r="87" spans="1:2">
      <c r="A87" s="3"/>
      <c r="B87" s="3"/>
    </row>
    <row r="88" spans="1:2">
      <c r="A88" s="3"/>
      <c r="B88" s="3"/>
    </row>
    <row r="89" spans="1:2">
      <c r="A89" s="3"/>
      <c r="B89" s="3"/>
    </row>
    <row r="90" spans="1:2">
      <c r="A90" s="3"/>
      <c r="B90" s="3"/>
    </row>
    <row r="91" spans="1:2">
      <c r="A91" s="3"/>
      <c r="B91" s="3"/>
    </row>
    <row r="92" spans="1:2">
      <c r="A92" s="3"/>
      <c r="B92" s="3"/>
    </row>
    <row r="93" spans="1:2">
      <c r="A93" s="3"/>
      <c r="B93" s="3"/>
    </row>
    <row r="94" spans="1:2">
      <c r="A94" s="3"/>
      <c r="B94" s="3"/>
    </row>
    <row r="95" spans="1:2">
      <c r="A95" s="3"/>
      <c r="B95" s="3"/>
    </row>
    <row r="96" spans="1:2">
      <c r="A96" s="3"/>
      <c r="B96" s="3"/>
    </row>
    <row r="97" spans="1:2">
      <c r="A97" s="3"/>
      <c r="B97" s="3"/>
    </row>
    <row r="98" spans="1:2">
      <c r="A98" s="3"/>
      <c r="B98" s="3"/>
    </row>
    <row r="99" spans="1:2">
      <c r="A99" s="3"/>
      <c r="B99" s="3"/>
    </row>
    <row r="100" spans="1:2">
      <c r="A100" s="3"/>
      <c r="B100" s="3"/>
    </row>
    <row r="101" spans="1:2">
      <c r="A101" s="3"/>
      <c r="B101" s="3"/>
    </row>
    <row r="102" spans="1:2">
      <c r="A102" s="3"/>
      <c r="B102" s="3"/>
    </row>
    <row r="103" spans="1:2">
      <c r="A103" s="3"/>
      <c r="B103" s="3"/>
    </row>
    <row r="104" spans="1:2">
      <c r="A104" s="3"/>
      <c r="B104" s="3"/>
    </row>
    <row r="105" spans="1:2">
      <c r="A105" s="3"/>
      <c r="B105" s="3"/>
    </row>
    <row r="106" spans="1:2">
      <c r="A106" s="3"/>
      <c r="B106" s="3"/>
    </row>
    <row r="107" spans="1:2">
      <c r="A107" s="3"/>
      <c r="B107" s="3"/>
    </row>
    <row r="108" spans="1:2">
      <c r="A108" s="3"/>
      <c r="B108" s="3"/>
    </row>
    <row r="109" spans="1:2">
      <c r="A109" s="3"/>
      <c r="B109" s="3"/>
    </row>
    <row r="110" spans="1:2">
      <c r="A110" s="3"/>
      <c r="B110" s="3"/>
    </row>
    <row r="111" spans="1:2">
      <c r="A111" s="3"/>
      <c r="B111" s="3"/>
    </row>
    <row r="112" spans="1:2">
      <c r="A112" s="3"/>
      <c r="B112" s="3"/>
    </row>
    <row r="113" spans="1:2">
      <c r="A113" s="3"/>
      <c r="B113" s="3"/>
    </row>
    <row r="114" spans="1:2">
      <c r="A114" s="3"/>
      <c r="B114" s="3"/>
    </row>
    <row r="115" spans="1:2">
      <c r="A115" s="3"/>
      <c r="B115" s="3"/>
    </row>
    <row r="116" spans="1:2">
      <c r="A116" s="3"/>
      <c r="B116" s="3"/>
    </row>
    <row r="117" spans="1:2">
      <c r="A117" s="3"/>
      <c r="B117" s="3"/>
    </row>
    <row r="118" spans="1:2">
      <c r="A118" s="3"/>
      <c r="B118" s="3"/>
    </row>
    <row r="119" spans="1:2">
      <c r="A119" s="3"/>
      <c r="B119" s="3"/>
    </row>
    <row r="120" spans="1:2">
      <c r="A120" s="3"/>
      <c r="B120" s="3"/>
    </row>
    <row r="121" spans="1:2">
      <c r="A121" s="3"/>
      <c r="B121" s="3"/>
    </row>
    <row r="122" spans="1:2">
      <c r="A122" s="3"/>
      <c r="B122" s="3"/>
    </row>
    <row r="123" spans="1:2">
      <c r="A123" s="3"/>
      <c r="B123" s="3"/>
    </row>
    <row r="124" spans="1:2">
      <c r="A124" s="3"/>
      <c r="B124" s="3"/>
    </row>
    <row r="125" spans="1:2">
      <c r="A125" s="3"/>
      <c r="B125" s="3"/>
    </row>
    <row r="126" spans="1:2">
      <c r="A126" s="3"/>
      <c r="B126" s="3"/>
    </row>
    <row r="127" spans="1:2">
      <c r="A127" s="3"/>
      <c r="B127" s="3"/>
    </row>
    <row r="128" spans="1:2">
      <c r="A128" s="3"/>
      <c r="B128" s="3"/>
    </row>
    <row r="129" spans="1:2">
      <c r="A129" s="3"/>
      <c r="B129" s="3"/>
    </row>
    <row r="130" spans="1:2">
      <c r="A130" s="3"/>
      <c r="B130" s="3"/>
    </row>
    <row r="131" spans="1:2">
      <c r="A131" s="3"/>
      <c r="B131" s="3"/>
    </row>
    <row r="132" spans="1:2">
      <c r="A132" s="3"/>
      <c r="B132" s="3"/>
    </row>
    <row r="133" spans="1:2">
      <c r="A133" s="3"/>
      <c r="B133" s="3"/>
    </row>
    <row r="134" spans="1:2">
      <c r="A134" s="3"/>
      <c r="B134" s="3"/>
    </row>
    <row r="135" spans="1:2">
      <c r="A135" s="3"/>
      <c r="B135" s="3"/>
    </row>
    <row r="136" spans="1:2">
      <c r="A136" s="3"/>
      <c r="B136" s="3"/>
    </row>
    <row r="137" spans="1:2">
      <c r="A137" s="3"/>
      <c r="B137" s="3"/>
    </row>
    <row r="138" spans="1:2">
      <c r="A138" s="3"/>
      <c r="B138" s="3"/>
    </row>
    <row r="139" spans="1:2">
      <c r="A139" s="3"/>
      <c r="B139" s="3"/>
    </row>
    <row r="140" spans="1:2">
      <c r="A140" s="3"/>
      <c r="B140" s="3"/>
    </row>
    <row r="141" spans="1:2">
      <c r="A141" s="3"/>
      <c r="B141" s="3"/>
    </row>
    <row r="142" spans="1:2">
      <c r="A142" s="3"/>
      <c r="B142" s="3"/>
    </row>
    <row r="143" spans="1:2">
      <c r="A143" s="3"/>
      <c r="B143" s="3"/>
    </row>
    <row r="144" spans="1:2">
      <c r="A144" s="3"/>
      <c r="B144" s="3"/>
    </row>
    <row r="145" spans="1:2">
      <c r="A145" s="3"/>
      <c r="B145" s="3"/>
    </row>
    <row r="146" spans="1:2">
      <c r="A146" s="3"/>
      <c r="B146" s="3"/>
    </row>
    <row r="147" spans="1:2">
      <c r="A147" s="3"/>
      <c r="B147" s="3"/>
    </row>
    <row r="148" spans="1:2">
      <c r="A148" s="3"/>
      <c r="B148" s="3"/>
    </row>
    <row r="149" spans="1:2">
      <c r="A149" s="3"/>
      <c r="B149" s="3"/>
    </row>
    <row r="150" spans="1:2">
      <c r="A150" s="3"/>
      <c r="B150" s="3"/>
    </row>
    <row r="151" spans="1:2">
      <c r="A151" s="3"/>
      <c r="B151" s="3"/>
    </row>
    <row r="152" spans="1:2">
      <c r="A152" s="3"/>
      <c r="B152" s="3"/>
    </row>
    <row r="153" spans="1:2">
      <c r="A153" s="3"/>
      <c r="B153" s="3"/>
    </row>
    <row r="154" spans="1:2">
      <c r="A154" s="3"/>
      <c r="B154" s="3"/>
    </row>
    <row r="155" spans="1:2">
      <c r="A155" s="3"/>
      <c r="B155" s="3"/>
    </row>
    <row r="156" spans="1:2">
      <c r="A156" s="3"/>
      <c r="B156" s="3"/>
    </row>
    <row r="157" spans="1:2">
      <c r="A157" s="3"/>
      <c r="B157" s="3"/>
    </row>
    <row r="158" spans="1:2">
      <c r="A158" s="3"/>
      <c r="B158" s="3"/>
    </row>
    <row r="159" spans="1:2">
      <c r="A159" s="3"/>
      <c r="B159" s="3"/>
    </row>
    <row r="160" spans="1:2">
      <c r="A160" s="3"/>
      <c r="B160" s="3"/>
    </row>
    <row r="161" spans="1:2">
      <c r="A161" s="3"/>
      <c r="B161" s="3"/>
    </row>
    <row r="162" spans="1:2">
      <c r="A162" s="3"/>
      <c r="B162" s="3"/>
    </row>
    <row r="163" spans="1:2">
      <c r="A163" s="3"/>
      <c r="B163" s="3"/>
    </row>
    <row r="164" spans="1:2">
      <c r="A164" s="3"/>
      <c r="B164" s="3"/>
    </row>
    <row r="165" spans="1:2">
      <c r="A165" s="3"/>
      <c r="B165" s="3"/>
    </row>
    <row r="166" spans="1:2">
      <c r="A166" s="3"/>
      <c r="B166" s="3"/>
    </row>
    <row r="167" spans="1:2">
      <c r="A167" s="3"/>
      <c r="B167" s="3"/>
    </row>
    <row r="168" spans="1:2">
      <c r="A168" s="3"/>
      <c r="B168" s="3"/>
    </row>
    <row r="169" spans="1:2">
      <c r="A169" s="3"/>
      <c r="B169" s="3"/>
    </row>
    <row r="170" spans="1:2">
      <c r="A170" s="3"/>
      <c r="B170" s="3"/>
    </row>
    <row r="171" spans="1:2">
      <c r="A171" s="3"/>
      <c r="B171" s="3"/>
    </row>
    <row r="172" spans="1:2">
      <c r="A172" s="3"/>
      <c r="B172" s="3"/>
    </row>
    <row r="173" spans="1:2">
      <c r="A173" s="3"/>
      <c r="B173" s="3"/>
    </row>
    <row r="174" spans="1:2">
      <c r="A174" s="3"/>
      <c r="B174" s="3"/>
    </row>
    <row r="175" spans="1:2">
      <c r="A175" s="3"/>
      <c r="B175" s="3"/>
    </row>
    <row r="176" spans="1:2">
      <c r="A176" s="3"/>
      <c r="B176" s="3"/>
    </row>
    <row r="177" spans="1:2">
      <c r="A177" s="3"/>
      <c r="B177" s="3"/>
    </row>
    <row r="178" spans="1:2">
      <c r="A178" s="3"/>
      <c r="B178" s="3"/>
    </row>
    <row r="179" spans="1:2">
      <c r="A179" s="3"/>
      <c r="B179" s="3"/>
    </row>
    <row r="180" spans="1:2">
      <c r="A180" s="3"/>
      <c r="B180" s="3"/>
    </row>
    <row r="181" spans="1:2">
      <c r="A181" s="3"/>
      <c r="B181" s="3"/>
    </row>
    <row r="182" spans="1:2">
      <c r="A182" s="3"/>
      <c r="B182" s="3"/>
    </row>
    <row r="183" spans="1:2">
      <c r="A183" s="3"/>
      <c r="B183" s="3"/>
    </row>
    <row r="184" spans="1:2">
      <c r="A184" s="3"/>
      <c r="B184" s="3"/>
    </row>
    <row r="185" spans="1:2">
      <c r="A185" s="3"/>
      <c r="B185" s="3"/>
    </row>
    <row r="186" spans="1:2">
      <c r="A186" s="3"/>
      <c r="B186" s="3"/>
    </row>
    <row r="187" spans="1:2">
      <c r="A187" s="3"/>
      <c r="B187" s="3"/>
    </row>
    <row r="188" spans="1:2">
      <c r="A188" s="3"/>
      <c r="B188" s="3"/>
    </row>
    <row r="189" spans="1:2">
      <c r="A189" s="3"/>
      <c r="B189" s="3"/>
    </row>
    <row r="190" spans="1:2">
      <c r="A190" s="3"/>
      <c r="B190" s="3"/>
    </row>
    <row r="191" spans="1:2">
      <c r="A191" s="3"/>
      <c r="B191" s="3"/>
    </row>
    <row r="192" spans="1:2">
      <c r="A192" s="3"/>
      <c r="B192" s="3"/>
    </row>
    <row r="193" spans="1:2">
      <c r="A193" s="3"/>
      <c r="B193" s="3"/>
    </row>
    <row r="194" spans="1:2">
      <c r="A194" s="3"/>
      <c r="B194" s="3"/>
    </row>
    <row r="195" spans="1:2">
      <c r="A195" s="3"/>
      <c r="B195" s="3"/>
    </row>
    <row r="196" spans="1:2">
      <c r="A196" s="3"/>
      <c r="B196" s="3"/>
    </row>
    <row r="197" spans="1:2">
      <c r="A197" s="3"/>
      <c r="B197" s="3"/>
    </row>
    <row r="198" spans="1:2">
      <c r="A198" s="3"/>
      <c r="B198" s="3"/>
    </row>
    <row r="199" spans="1:2">
      <c r="A199" s="3"/>
      <c r="B199" s="3"/>
    </row>
    <row r="200" spans="1:2">
      <c r="A200" s="3"/>
      <c r="B200" s="3"/>
    </row>
    <row r="201" spans="1:2">
      <c r="A201" s="3"/>
      <c r="B201" s="3"/>
    </row>
    <row r="202" spans="1:2">
      <c r="A202" s="3"/>
      <c r="B202" s="3"/>
    </row>
    <row r="203" spans="1:2">
      <c r="A203" s="3"/>
      <c r="B203" s="3"/>
    </row>
    <row r="204" spans="1:2">
      <c r="A204" s="3"/>
      <c r="B204" s="3"/>
    </row>
    <row r="205" spans="1:2">
      <c r="A205" s="3"/>
      <c r="B205" s="3"/>
    </row>
    <row r="206" spans="1:2">
      <c r="A206" s="3"/>
      <c r="B206" s="3"/>
    </row>
    <row r="207" spans="1:2">
      <c r="A207" s="3"/>
      <c r="B207" s="3"/>
    </row>
    <row r="208" spans="1:2">
      <c r="A208" s="3"/>
      <c r="B208" s="3"/>
    </row>
    <row r="209" spans="1:2">
      <c r="A209" s="3"/>
      <c r="B209" s="3"/>
    </row>
    <row r="210" spans="1:2">
      <c r="A210" s="3"/>
      <c r="B210" s="3"/>
    </row>
    <row r="211" spans="1:2">
      <c r="A211" s="3"/>
      <c r="B211" s="3"/>
    </row>
    <row r="212" spans="1:2">
      <c r="A212" s="3"/>
      <c r="B212" s="3"/>
    </row>
    <row r="213" spans="1:2">
      <c r="A213" s="3"/>
      <c r="B213" s="3"/>
    </row>
    <row r="214" spans="1:2">
      <c r="A214" s="3"/>
      <c r="B214" s="3"/>
    </row>
    <row r="215" spans="1:2">
      <c r="A215" s="3"/>
      <c r="B215" s="3"/>
    </row>
    <row r="216" spans="1:2">
      <c r="A216" s="3"/>
      <c r="B216" s="3"/>
    </row>
    <row r="217" spans="1:2">
      <c r="A217" s="3"/>
      <c r="B217" s="3"/>
    </row>
    <row r="218" spans="1:2">
      <c r="A218" s="3"/>
      <c r="B218" s="3"/>
    </row>
    <row r="219" spans="1:2">
      <c r="A219" s="3"/>
      <c r="B219" s="3"/>
    </row>
    <row r="220" spans="1:2">
      <c r="A220" s="3"/>
      <c r="B220" s="3"/>
    </row>
    <row r="221" spans="1:2">
      <c r="A221" s="3"/>
      <c r="B221" s="3"/>
    </row>
    <row r="222" spans="1:2">
      <c r="A222" s="3"/>
      <c r="B222" s="3"/>
    </row>
  </sheetData>
  <mergeCells count="1">
    <mergeCell ref="A1:B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topLeftCell="A34" workbookViewId="0">
      <selection activeCell="B3" sqref="B3:B53"/>
    </sheetView>
  </sheetViews>
  <sheetFormatPr baseColWidth="10" defaultColWidth="10.6640625" defaultRowHeight="15" x14ac:dyDescent="0"/>
  <cols>
    <col min="1" max="1" width="12" bestFit="1" customWidth="1"/>
  </cols>
  <sheetData>
    <row r="1" spans="1:2">
      <c r="A1" s="44" t="s">
        <v>75</v>
      </c>
      <c r="B1" s="44"/>
    </row>
    <row r="2" spans="1:2">
      <c r="A2" s="41" t="s">
        <v>11</v>
      </c>
      <c r="B2" s="41" t="s">
        <v>12</v>
      </c>
    </row>
    <row r="3" spans="1:2">
      <c r="A3">
        <v>690.23255800000004</v>
      </c>
      <c r="B3" s="6">
        <v>624.14634146341473</v>
      </c>
    </row>
    <row r="4" spans="1:2">
      <c r="A4">
        <v>504.18604699999997</v>
      </c>
      <c r="B4" s="6">
        <v>801.21951219512209</v>
      </c>
    </row>
    <row r="5" spans="1:2">
      <c r="A5">
        <v>574.651163</v>
      </c>
      <c r="B5" s="6">
        <v>577.80487804878055</v>
      </c>
    </row>
    <row r="6" spans="1:2">
      <c r="A6">
        <v>472.79069800000002</v>
      </c>
      <c r="B6" s="6">
        <v>629.51219512195121</v>
      </c>
    </row>
    <row r="7" spans="1:2">
      <c r="A7">
        <v>340</v>
      </c>
      <c r="B7" s="6">
        <v>691.70731707317077</v>
      </c>
    </row>
    <row r="8" spans="1:2">
      <c r="A8">
        <v>374.41860500000001</v>
      </c>
      <c r="B8" s="6">
        <v>800</v>
      </c>
    </row>
    <row r="9" spans="1:2">
      <c r="A9">
        <v>504.18604699999997</v>
      </c>
      <c r="B9" s="6">
        <v>742.68292682926824</v>
      </c>
    </row>
    <row r="10" spans="1:2">
      <c r="A10">
        <v>684.41860499999996</v>
      </c>
      <c r="B10" s="6">
        <v>644.14634146341461</v>
      </c>
    </row>
    <row r="11" spans="1:2">
      <c r="A11">
        <v>830.93023300000004</v>
      </c>
      <c r="B11" s="6">
        <v>704.14634146341473</v>
      </c>
    </row>
    <row r="12" spans="1:2">
      <c r="A12">
        <v>950.69767400000001</v>
      </c>
      <c r="B12" s="6">
        <v>662.43902439024407</v>
      </c>
    </row>
    <row r="13" spans="1:2">
      <c r="A13">
        <v>717.20930199999998</v>
      </c>
      <c r="B13" s="6">
        <v>698.53658536585374</v>
      </c>
    </row>
    <row r="14" spans="1:2">
      <c r="A14">
        <v>814.651163</v>
      </c>
      <c r="B14" s="6">
        <v>814.87804878048803</v>
      </c>
    </row>
    <row r="15" spans="1:2">
      <c r="A15">
        <v>871.39534900000001</v>
      </c>
      <c r="B15" s="6">
        <v>598.29268292682923</v>
      </c>
    </row>
    <row r="16" spans="1:2">
      <c r="A16">
        <v>701.16279099999997</v>
      </c>
      <c r="B16" s="6">
        <v>1013.9024390243902</v>
      </c>
    </row>
    <row r="17" spans="1:2">
      <c r="A17">
        <v>753.72092999999995</v>
      </c>
      <c r="B17" s="6">
        <v>771.70731707317088</v>
      </c>
    </row>
    <row r="18" spans="1:2">
      <c r="A18">
        <v>697.90697699999998</v>
      </c>
      <c r="B18" s="6">
        <v>709.51219512195121</v>
      </c>
    </row>
    <row r="19" spans="1:2">
      <c r="A19">
        <v>791.86046499999998</v>
      </c>
      <c r="B19" s="6">
        <v>730.97560975609758</v>
      </c>
    </row>
    <row r="20" spans="1:2">
      <c r="A20">
        <v>756.27907000000005</v>
      </c>
      <c r="B20" s="6">
        <v>761.21951219512198</v>
      </c>
    </row>
    <row r="21" spans="1:2">
      <c r="A21">
        <v>549.53488400000003</v>
      </c>
      <c r="B21" s="6">
        <v>775.8536585365855</v>
      </c>
    </row>
    <row r="22" spans="1:2">
      <c r="A22">
        <v>738.37209299999995</v>
      </c>
      <c r="B22" s="6">
        <v>626.09756097560989</v>
      </c>
    </row>
    <row r="23" spans="1:2">
      <c r="A23">
        <v>765.11627899999996</v>
      </c>
      <c r="B23" s="6">
        <v>818.78048780487825</v>
      </c>
    </row>
    <row r="24" spans="1:2">
      <c r="A24">
        <v>710.69767400000001</v>
      </c>
      <c r="B24" s="6">
        <v>646.09756097560978</v>
      </c>
    </row>
    <row r="25" spans="1:2">
      <c r="A25">
        <v>533.02325599999995</v>
      </c>
      <c r="B25" s="6">
        <v>667.80487804878055</v>
      </c>
    </row>
    <row r="26" spans="1:2">
      <c r="A26">
        <v>792.32558100000006</v>
      </c>
      <c r="B26" s="6">
        <v>688.78048780487813</v>
      </c>
    </row>
    <row r="27" spans="1:2">
      <c r="A27">
        <v>829.76744199999996</v>
      </c>
      <c r="B27" s="6">
        <v>534.8780487804878</v>
      </c>
    </row>
    <row r="28" spans="1:2">
      <c r="A28">
        <v>616.04651200000001</v>
      </c>
      <c r="B28" s="6">
        <v>648.53658536585363</v>
      </c>
    </row>
    <row r="29" spans="1:2">
      <c r="A29">
        <v>393.25581399999999</v>
      </c>
      <c r="B29" s="6">
        <v>693.41463414634154</v>
      </c>
    </row>
    <row r="30" spans="1:2">
      <c r="A30">
        <v>547.90697699999998</v>
      </c>
      <c r="B30" s="6">
        <v>748.29268292682934</v>
      </c>
    </row>
    <row r="31" spans="1:2">
      <c r="A31">
        <v>668.13953500000002</v>
      </c>
      <c r="B31" s="6">
        <v>869.26829268292693</v>
      </c>
    </row>
    <row r="32" spans="1:2">
      <c r="A32">
        <v>1007.2093</v>
      </c>
      <c r="B32" s="6">
        <v>570.97560975609758</v>
      </c>
    </row>
    <row r="33" spans="1:2">
      <c r="A33">
        <v>614.18604700000003</v>
      </c>
      <c r="B33" s="6">
        <v>518.78048780487802</v>
      </c>
    </row>
    <row r="34" spans="1:2">
      <c r="A34">
        <v>921.62790700000005</v>
      </c>
      <c r="B34" s="6">
        <v>975.85365853658561</v>
      </c>
    </row>
    <row r="35" spans="1:2">
      <c r="A35">
        <v>1324.6511599999999</v>
      </c>
      <c r="B35" s="6">
        <v>327.31707317073176</v>
      </c>
    </row>
    <row r="36" spans="1:2">
      <c r="A36">
        <v>897.90697699999998</v>
      </c>
      <c r="B36" s="6">
        <v>344.39024390243907</v>
      </c>
    </row>
    <row r="37" spans="1:2">
      <c r="A37">
        <v>792.32558100000006</v>
      </c>
      <c r="B37" s="6">
        <v>619.26829268292693</v>
      </c>
    </row>
    <row r="38" spans="1:2">
      <c r="A38">
        <v>780</v>
      </c>
      <c r="B38" s="6">
        <v>701.21951219512198</v>
      </c>
    </row>
    <row r="39" spans="1:2">
      <c r="A39">
        <v>538.60465099999999</v>
      </c>
      <c r="B39" s="6">
        <v>391.21951219512204</v>
      </c>
    </row>
    <row r="40" spans="1:2">
      <c r="A40">
        <v>590.93023300000004</v>
      </c>
      <c r="B40" s="6">
        <v>890.00000000000011</v>
      </c>
    </row>
    <row r="41" spans="1:2">
      <c r="A41">
        <v>609.76744199999996</v>
      </c>
      <c r="B41" s="6">
        <v>622.92682926829264</v>
      </c>
    </row>
    <row r="42" spans="1:2">
      <c r="A42">
        <v>731.16279099999997</v>
      </c>
      <c r="B42" s="6">
        <v>670.48780487804879</v>
      </c>
    </row>
    <row r="43" spans="1:2">
      <c r="A43">
        <v>340</v>
      </c>
      <c r="B43" s="6">
        <v>910.97560975609758</v>
      </c>
    </row>
    <row r="44" spans="1:2">
      <c r="A44">
        <v>401.86046499999998</v>
      </c>
      <c r="B44" s="6">
        <v>782.43902439024407</v>
      </c>
    </row>
    <row r="45" spans="1:2">
      <c r="A45">
        <v>273.95348799999999</v>
      </c>
      <c r="B45" s="6">
        <v>917.80487804878055</v>
      </c>
    </row>
    <row r="46" spans="1:2">
      <c r="A46">
        <v>534.88372100000004</v>
      </c>
      <c r="B46" s="6">
        <v>911.21951219512209</v>
      </c>
    </row>
    <row r="47" spans="1:2">
      <c r="A47">
        <v>697.20930199999998</v>
      </c>
      <c r="B47" s="6">
        <v>397.3170731707317</v>
      </c>
    </row>
    <row r="48" spans="1:2">
      <c r="A48">
        <v>710.23255800000004</v>
      </c>
      <c r="B48" s="6">
        <v>567.07317073170736</v>
      </c>
    </row>
    <row r="49" spans="1:2">
      <c r="A49">
        <v>579.76744199999996</v>
      </c>
      <c r="B49" s="6">
        <v>596.09756097560989</v>
      </c>
    </row>
    <row r="50" spans="1:2">
      <c r="A50">
        <v>744.41860499999996</v>
      </c>
      <c r="B50" s="6">
        <v>1136.0975609756099</v>
      </c>
    </row>
    <row r="51" spans="1:2">
      <c r="B51" s="6">
        <v>607.56097560975616</v>
      </c>
    </row>
    <row r="52" spans="1:2">
      <c r="B52" s="6">
        <v>763.17073170731703</v>
      </c>
    </row>
    <row r="53" spans="1:2">
      <c r="B53" s="6">
        <v>619.26829268292693</v>
      </c>
    </row>
    <row r="56" spans="1:2">
      <c r="A56" s="22">
        <f>AVERAGE(A3:A53)</f>
        <v>672.1996123749999</v>
      </c>
      <c r="B56" s="22">
        <f>AVERAGE(B3:B53)</f>
        <v>696.78622668579646</v>
      </c>
    </row>
    <row r="57" spans="1:2">
      <c r="A57">
        <f>STDEVA(A3:A53)</f>
        <v>194.2349246995114</v>
      </c>
      <c r="B57">
        <f>STDEVA(B3:B53)</f>
        <v>160.15913937320096</v>
      </c>
    </row>
  </sheetData>
  <mergeCells count="1">
    <mergeCell ref="A1:B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"/>
  <sheetViews>
    <sheetView topLeftCell="A28" workbookViewId="0">
      <selection activeCell="B3" sqref="B3:B47"/>
    </sheetView>
  </sheetViews>
  <sheetFormatPr baseColWidth="10" defaultColWidth="10.6640625" defaultRowHeight="15" x14ac:dyDescent="0"/>
  <cols>
    <col min="1" max="1" width="12" bestFit="1" customWidth="1"/>
    <col min="2" max="2" width="12.5" customWidth="1"/>
  </cols>
  <sheetData>
    <row r="1" spans="1:2" ht="31" customHeight="1">
      <c r="A1" s="45" t="s">
        <v>13</v>
      </c>
      <c r="B1" s="45"/>
    </row>
    <row r="2" spans="1:2">
      <c r="A2" s="41" t="s">
        <v>11</v>
      </c>
      <c r="B2" s="41" t="s">
        <v>12</v>
      </c>
    </row>
    <row r="3" spans="1:2">
      <c r="A3" s="3">
        <v>1</v>
      </c>
      <c r="B3" s="3">
        <v>7</v>
      </c>
    </row>
    <row r="4" spans="1:2">
      <c r="A4" s="3">
        <v>2</v>
      </c>
      <c r="B4" s="3">
        <v>7</v>
      </c>
    </row>
    <row r="5" spans="1:2">
      <c r="A5" s="3">
        <v>2</v>
      </c>
      <c r="B5" s="3">
        <v>7</v>
      </c>
    </row>
    <row r="6" spans="1:2">
      <c r="A6" s="3">
        <v>2</v>
      </c>
      <c r="B6" s="3">
        <v>7</v>
      </c>
    </row>
    <row r="7" spans="1:2">
      <c r="A7" s="3">
        <v>1</v>
      </c>
      <c r="B7" s="3">
        <v>9</v>
      </c>
    </row>
    <row r="8" spans="1:2">
      <c r="A8" s="3">
        <v>1</v>
      </c>
      <c r="B8" s="3">
        <v>8</v>
      </c>
    </row>
    <row r="9" spans="1:2">
      <c r="A9" s="3">
        <v>1</v>
      </c>
      <c r="B9" s="3">
        <v>7</v>
      </c>
    </row>
    <row r="10" spans="1:2">
      <c r="A10" s="3">
        <v>1</v>
      </c>
      <c r="B10" s="3">
        <v>8</v>
      </c>
    </row>
    <row r="11" spans="1:2">
      <c r="A11" s="3">
        <v>2</v>
      </c>
      <c r="B11" s="3">
        <v>8</v>
      </c>
    </row>
    <row r="12" spans="1:2">
      <c r="A12" s="3">
        <v>1</v>
      </c>
      <c r="B12" s="3">
        <v>7</v>
      </c>
    </row>
    <row r="13" spans="1:2">
      <c r="A13" s="3">
        <v>1</v>
      </c>
      <c r="B13" s="3">
        <v>7</v>
      </c>
    </row>
    <row r="14" spans="1:2">
      <c r="A14" s="3">
        <v>2</v>
      </c>
      <c r="B14" s="3">
        <v>7</v>
      </c>
    </row>
    <row r="15" spans="1:2">
      <c r="A15" s="3">
        <v>1</v>
      </c>
      <c r="B15" s="3">
        <v>6</v>
      </c>
    </row>
    <row r="16" spans="1:2">
      <c r="A16" s="3">
        <v>1</v>
      </c>
      <c r="B16" s="3">
        <v>7</v>
      </c>
    </row>
    <row r="17" spans="1:2">
      <c r="A17" s="3">
        <v>2</v>
      </c>
      <c r="B17" s="3">
        <v>5</v>
      </c>
    </row>
    <row r="18" spans="1:2">
      <c r="A18" s="3">
        <v>1</v>
      </c>
      <c r="B18" s="3">
        <v>8</v>
      </c>
    </row>
    <row r="19" spans="1:2">
      <c r="A19" s="3">
        <v>1</v>
      </c>
      <c r="B19" s="3">
        <v>8</v>
      </c>
    </row>
    <row r="20" spans="1:2">
      <c r="A20" s="3">
        <v>1</v>
      </c>
      <c r="B20" s="3">
        <v>8</v>
      </c>
    </row>
    <row r="21" spans="1:2">
      <c r="A21" s="3">
        <v>1</v>
      </c>
      <c r="B21" s="3">
        <v>9</v>
      </c>
    </row>
    <row r="22" spans="1:2">
      <c r="A22" s="3">
        <v>1</v>
      </c>
      <c r="B22" s="3">
        <v>7</v>
      </c>
    </row>
    <row r="23" spans="1:2">
      <c r="A23" s="3">
        <v>1</v>
      </c>
      <c r="B23" s="3">
        <v>8</v>
      </c>
    </row>
    <row r="24" spans="1:2">
      <c r="A24" s="3">
        <v>2</v>
      </c>
      <c r="B24" s="3">
        <v>8</v>
      </c>
    </row>
    <row r="25" spans="1:2">
      <c r="A25" s="3">
        <v>1</v>
      </c>
      <c r="B25" s="3">
        <v>9</v>
      </c>
    </row>
    <row r="26" spans="1:2">
      <c r="A26" s="3">
        <v>1</v>
      </c>
      <c r="B26" s="3">
        <v>8</v>
      </c>
    </row>
    <row r="27" spans="1:2">
      <c r="A27" s="3">
        <v>1</v>
      </c>
      <c r="B27" s="3">
        <v>8</v>
      </c>
    </row>
    <row r="28" spans="1:2">
      <c r="A28" s="3">
        <v>1</v>
      </c>
      <c r="B28" s="3">
        <v>8</v>
      </c>
    </row>
    <row r="29" spans="1:2">
      <c r="A29" s="3">
        <v>1</v>
      </c>
      <c r="B29" s="3">
        <v>9</v>
      </c>
    </row>
    <row r="30" spans="1:2">
      <c r="A30" s="3">
        <v>1</v>
      </c>
      <c r="B30" s="3">
        <v>7</v>
      </c>
    </row>
    <row r="31" spans="1:2">
      <c r="A31" s="3">
        <v>1</v>
      </c>
      <c r="B31" s="3">
        <v>7</v>
      </c>
    </row>
    <row r="32" spans="1:2">
      <c r="A32" s="3">
        <v>2</v>
      </c>
      <c r="B32" s="3">
        <v>7</v>
      </c>
    </row>
    <row r="33" spans="1:2">
      <c r="A33" s="3">
        <v>1</v>
      </c>
      <c r="B33" s="3">
        <v>8</v>
      </c>
    </row>
    <row r="34" spans="1:2">
      <c r="A34" s="3">
        <v>1</v>
      </c>
      <c r="B34" s="3">
        <v>8</v>
      </c>
    </row>
    <row r="35" spans="1:2">
      <c r="A35" s="3">
        <v>2</v>
      </c>
      <c r="B35" s="3">
        <v>7</v>
      </c>
    </row>
    <row r="36" spans="1:2">
      <c r="A36" s="3">
        <v>2</v>
      </c>
      <c r="B36" s="3">
        <v>9</v>
      </c>
    </row>
    <row r="37" spans="1:2">
      <c r="A37" s="3">
        <v>2</v>
      </c>
      <c r="B37" s="3">
        <v>9</v>
      </c>
    </row>
    <row r="38" spans="1:2">
      <c r="A38" s="3">
        <v>2</v>
      </c>
      <c r="B38" s="3">
        <v>8</v>
      </c>
    </row>
    <row r="39" spans="1:2">
      <c r="A39" s="3">
        <v>1</v>
      </c>
      <c r="B39" s="3">
        <v>7</v>
      </c>
    </row>
    <row r="40" spans="1:2">
      <c r="A40" s="3">
        <v>1</v>
      </c>
      <c r="B40" s="3">
        <v>8</v>
      </c>
    </row>
    <row r="41" spans="1:2">
      <c r="A41" s="3">
        <v>1</v>
      </c>
      <c r="B41" s="3">
        <v>9</v>
      </c>
    </row>
    <row r="42" spans="1:2">
      <c r="A42" s="3">
        <v>1</v>
      </c>
      <c r="B42" s="3">
        <v>8</v>
      </c>
    </row>
    <row r="43" spans="1:2">
      <c r="A43" s="3">
        <v>2</v>
      </c>
      <c r="B43" s="3">
        <v>8</v>
      </c>
    </row>
    <row r="44" spans="1:2">
      <c r="A44" s="3">
        <v>1</v>
      </c>
      <c r="B44" s="3">
        <v>7</v>
      </c>
    </row>
    <row r="45" spans="1:2">
      <c r="A45" s="3">
        <v>1</v>
      </c>
      <c r="B45" s="3">
        <v>8</v>
      </c>
    </row>
    <row r="46" spans="1:2">
      <c r="A46" s="3">
        <v>2</v>
      </c>
      <c r="B46" s="3">
        <v>9</v>
      </c>
    </row>
    <row r="47" spans="1:2">
      <c r="A47" s="3">
        <v>1</v>
      </c>
      <c r="B47" s="3">
        <v>8</v>
      </c>
    </row>
    <row r="48" spans="1:2">
      <c r="A48" s="3">
        <v>1</v>
      </c>
      <c r="B48" s="3"/>
    </row>
    <row r="49" spans="1:2">
      <c r="A49" s="3">
        <v>1</v>
      </c>
      <c r="B49" s="3"/>
    </row>
    <row r="50" spans="1:2">
      <c r="A50" s="3">
        <v>1</v>
      </c>
      <c r="B50" s="3"/>
    </row>
    <row r="51" spans="1:2">
      <c r="A51" s="3">
        <v>1</v>
      </c>
      <c r="B51" s="3"/>
    </row>
    <row r="52" spans="1:2">
      <c r="A52" s="3">
        <v>2</v>
      </c>
      <c r="B52" s="3"/>
    </row>
    <row r="53" spans="1:2">
      <c r="A53" s="3">
        <v>2</v>
      </c>
      <c r="B53" s="3"/>
    </row>
    <row r="54" spans="1:2">
      <c r="A54" s="3">
        <v>1</v>
      </c>
      <c r="B54" s="3"/>
    </row>
    <row r="55" spans="1:2">
      <c r="A55" s="3">
        <v>1</v>
      </c>
      <c r="B55" s="3"/>
    </row>
    <row r="56" spans="1:2">
      <c r="A56" s="3">
        <v>1</v>
      </c>
      <c r="B56" s="3"/>
    </row>
    <row r="57" spans="1:2">
      <c r="A57" s="3">
        <v>1</v>
      </c>
      <c r="B57" s="3"/>
    </row>
    <row r="58" spans="1:2">
      <c r="A58" s="3">
        <v>1</v>
      </c>
      <c r="B58" s="3"/>
    </row>
    <row r="59" spans="1:2">
      <c r="A59" s="3">
        <v>2</v>
      </c>
      <c r="B59" s="3"/>
    </row>
    <row r="60" spans="1:2">
      <c r="A60" s="3">
        <v>1</v>
      </c>
      <c r="B60" s="3"/>
    </row>
    <row r="61" spans="1:2">
      <c r="A61" s="3">
        <v>1</v>
      </c>
      <c r="B61" s="3"/>
    </row>
    <row r="62" spans="1:2">
      <c r="A62" s="3">
        <v>2</v>
      </c>
      <c r="B62" s="3"/>
    </row>
    <row r="63" spans="1:2">
      <c r="A63" s="3">
        <v>1</v>
      </c>
      <c r="B63" s="3"/>
    </row>
    <row r="64" spans="1:2">
      <c r="A64" s="3">
        <v>1</v>
      </c>
      <c r="B64" s="3"/>
    </row>
    <row r="65" spans="1:4">
      <c r="A65" s="3">
        <v>1</v>
      </c>
      <c r="B65" s="3"/>
    </row>
    <row r="66" spans="1:4">
      <c r="A66" s="3">
        <v>2</v>
      </c>
      <c r="B66" s="3"/>
    </row>
    <row r="67" spans="1:4">
      <c r="A67" s="3">
        <v>1</v>
      </c>
      <c r="B67" s="3"/>
    </row>
    <row r="68" spans="1:4">
      <c r="A68" s="3">
        <v>1</v>
      </c>
      <c r="B68" s="3"/>
    </row>
    <row r="69" spans="1:4">
      <c r="A69" s="3">
        <v>1</v>
      </c>
      <c r="B69" s="3"/>
    </row>
    <row r="70" spans="1:4">
      <c r="A70" s="3">
        <v>1</v>
      </c>
      <c r="B70" s="3"/>
    </row>
    <row r="71" spans="1:4">
      <c r="A71" s="3"/>
      <c r="B71" s="3"/>
    </row>
    <row r="72" spans="1:4">
      <c r="A72" s="21">
        <f>AVERAGE(A3:A70)</f>
        <v>1.2794117647058822</v>
      </c>
      <c r="B72" s="21">
        <f>AVERAGE(B3:B70)</f>
        <v>7.7111111111111112</v>
      </c>
      <c r="C72" s="46"/>
      <c r="D72" s="46"/>
    </row>
    <row r="73" spans="1:4">
      <c r="A73" s="3">
        <f>STDEVA(A3:A70)</f>
        <v>0.45204636650620938</v>
      </c>
      <c r="B73" s="3">
        <f>STDEVA(B3:B70)</f>
        <v>0.8692269873603542</v>
      </c>
      <c r="C73" s="46"/>
      <c r="D73" s="46"/>
    </row>
    <row r="74" spans="1:4">
      <c r="A74" s="3"/>
      <c r="B74" s="3"/>
    </row>
    <row r="75" spans="1:4">
      <c r="A75" s="3"/>
      <c r="B75" s="3"/>
    </row>
    <row r="76" spans="1:4">
      <c r="A76" s="3"/>
      <c r="B76" s="3"/>
    </row>
    <row r="77" spans="1:4">
      <c r="A77" s="3"/>
      <c r="B77" s="3"/>
    </row>
    <row r="78" spans="1:4">
      <c r="A78" s="3"/>
      <c r="B78" s="3"/>
    </row>
    <row r="79" spans="1:4">
      <c r="A79" s="3"/>
      <c r="B79" s="3"/>
    </row>
    <row r="80" spans="1:4">
      <c r="A80" s="3"/>
      <c r="B80" s="3"/>
    </row>
    <row r="81" spans="1:2">
      <c r="A81" s="3"/>
      <c r="B81" s="3"/>
    </row>
    <row r="82" spans="1:2">
      <c r="A82" s="3"/>
      <c r="B82" s="3"/>
    </row>
    <row r="83" spans="1:2">
      <c r="A83" s="3"/>
      <c r="B83" s="3"/>
    </row>
    <row r="84" spans="1:2">
      <c r="A84" s="3"/>
      <c r="B84" s="3"/>
    </row>
    <row r="85" spans="1:2">
      <c r="A85" s="3"/>
      <c r="B85" s="3"/>
    </row>
    <row r="86" spans="1:2">
      <c r="A86" s="3"/>
      <c r="B86" s="3"/>
    </row>
    <row r="87" spans="1:2">
      <c r="A87" s="3"/>
      <c r="B87" s="3"/>
    </row>
  </sheetData>
  <mergeCells count="2">
    <mergeCell ref="A1:B1"/>
    <mergeCell ref="C72:D7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C1" sqref="C1"/>
    </sheetView>
  </sheetViews>
  <sheetFormatPr baseColWidth="10" defaultColWidth="10.6640625" defaultRowHeight="15" x14ac:dyDescent="0"/>
  <cols>
    <col min="1" max="2" width="19.1640625" bestFit="1" customWidth="1"/>
    <col min="3" max="3" width="17.6640625" bestFit="1" customWidth="1"/>
  </cols>
  <sheetData>
    <row r="1" spans="1:8" s="8" customFormat="1" ht="31" customHeight="1">
      <c r="A1" s="2" t="s">
        <v>17</v>
      </c>
      <c r="B1" s="2" t="s">
        <v>18</v>
      </c>
      <c r="C1" s="2" t="s">
        <v>19</v>
      </c>
    </row>
    <row r="2" spans="1:8">
      <c r="A2" s="3">
        <v>260.32673899999998</v>
      </c>
      <c r="B2" s="3">
        <v>252.216872</v>
      </c>
      <c r="C2" s="3">
        <v>368.087445</v>
      </c>
    </row>
    <row r="3" spans="1:8">
      <c r="A3" s="3">
        <v>227.07627099999999</v>
      </c>
      <c r="B3" s="3">
        <v>227.07627099999999</v>
      </c>
      <c r="C3" s="3">
        <v>249.74688699999999</v>
      </c>
    </row>
    <row r="4" spans="1:8">
      <c r="A4" s="3">
        <v>261.86920300000003</v>
      </c>
      <c r="B4" s="3">
        <v>247.97111699999999</v>
      </c>
      <c r="C4" s="3">
        <v>336.37989700000003</v>
      </c>
    </row>
    <row r="5" spans="1:8">
      <c r="A5" s="3">
        <v>281.30108999999999</v>
      </c>
      <c r="B5" s="3">
        <v>274.84500000000003</v>
      </c>
      <c r="C5" s="3">
        <v>244.398765</v>
      </c>
    </row>
    <row r="6" spans="1:8">
      <c r="A6" s="3">
        <v>325.633982</v>
      </c>
      <c r="B6" s="3">
        <v>296.12032799999997</v>
      </c>
      <c r="C6" s="3">
        <v>268.306264</v>
      </c>
    </row>
    <row r="7" spans="1:8">
      <c r="A7" s="3">
        <v>296.95145600000001</v>
      </c>
      <c r="B7" s="3">
        <v>277.29264899999998</v>
      </c>
      <c r="C7" s="3">
        <v>353.89307700000001</v>
      </c>
    </row>
    <row r="8" spans="1:8">
      <c r="A8" s="3">
        <v>257.82041800000002</v>
      </c>
      <c r="B8" s="3">
        <v>236.61808099999999</v>
      </c>
      <c r="C8" s="3">
        <v>400.58813400000003</v>
      </c>
    </row>
    <row r="9" spans="1:8">
      <c r="A9" s="3">
        <v>304.49950000000001</v>
      </c>
      <c r="B9" s="3">
        <v>289.79355800000002</v>
      </c>
      <c r="C9" s="3">
        <v>325.65724799999998</v>
      </c>
    </row>
    <row r="10" spans="1:8">
      <c r="A10" s="3">
        <v>285.267517</v>
      </c>
      <c r="B10" s="3">
        <v>271.33203500000002</v>
      </c>
      <c r="C10" s="3">
        <v>281.90110399999998</v>
      </c>
    </row>
    <row r="11" spans="1:8">
      <c r="A11" s="3">
        <v>241.933536</v>
      </c>
      <c r="B11" s="3">
        <v>231.44725299999999</v>
      </c>
      <c r="C11" s="3">
        <v>390.41853900000001</v>
      </c>
    </row>
    <row r="12" spans="1:8">
      <c r="A12" s="3">
        <v>263.31128899999999</v>
      </c>
      <c r="B12" s="3">
        <v>248.332503</v>
      </c>
      <c r="C12" s="3">
        <v>236.82254800000001</v>
      </c>
    </row>
    <row r="13" spans="1:8">
      <c r="A13" s="3">
        <v>234.53418600000001</v>
      </c>
      <c r="B13" s="3">
        <v>229.06400099999999</v>
      </c>
      <c r="C13" s="3">
        <v>362.81318700000003</v>
      </c>
    </row>
    <row r="14" spans="1:8">
      <c r="A14" s="3">
        <v>201.029302</v>
      </c>
      <c r="B14" s="3">
        <v>178.464789</v>
      </c>
      <c r="C14" s="3">
        <v>369.948126</v>
      </c>
    </row>
    <row r="15" spans="1:8">
      <c r="A15" s="3">
        <v>254.5067</v>
      </c>
      <c r="B15" s="3">
        <v>237.01483099999999</v>
      </c>
      <c r="C15" s="3">
        <v>281.46009500000002</v>
      </c>
      <c r="H15" s="7"/>
    </row>
    <row r="16" spans="1:8">
      <c r="A16" s="3">
        <v>239.193378</v>
      </c>
      <c r="B16" s="3">
        <v>240.65633399999999</v>
      </c>
      <c r="C16" s="3">
        <v>369.23746499999999</v>
      </c>
    </row>
    <row r="17" spans="1:3">
      <c r="A17" s="3">
        <v>200.297822</v>
      </c>
      <c r="B17" s="3">
        <v>193.57140200000001</v>
      </c>
      <c r="C17" s="3"/>
    </row>
    <row r="18" spans="1:3">
      <c r="A18" s="3">
        <v>218.409854</v>
      </c>
      <c r="B18" s="3">
        <v>194.93894399999999</v>
      </c>
      <c r="C18" s="3"/>
    </row>
    <row r="19" spans="1:3">
      <c r="A19" s="3">
        <v>235.42467099999999</v>
      </c>
      <c r="B19" s="3">
        <v>216.819682</v>
      </c>
      <c r="C19" s="3"/>
    </row>
    <row r="20" spans="1:3">
      <c r="A20" s="3">
        <v>281.96895699999999</v>
      </c>
      <c r="B20" s="3">
        <v>262.95052299999998</v>
      </c>
      <c r="C20" s="3"/>
    </row>
    <row r="21" spans="1:3">
      <c r="A21" s="3">
        <v>250.897029</v>
      </c>
      <c r="B21" s="3">
        <v>234.804509</v>
      </c>
      <c r="C21" s="3"/>
    </row>
    <row r="22" spans="1:3">
      <c r="A22" s="3">
        <v>262.458279</v>
      </c>
      <c r="B22" s="3">
        <v>257.98455899999999</v>
      </c>
      <c r="C22" s="3"/>
    </row>
    <row r="23" spans="1:3">
      <c r="A23" s="3">
        <v>269.89728300000002</v>
      </c>
      <c r="B23" s="3">
        <v>252.25693799999999</v>
      </c>
      <c r="C23" s="3"/>
    </row>
    <row r="24" spans="1:3">
      <c r="A24" s="3">
        <v>333.87086599999998</v>
      </c>
      <c r="B24" s="3"/>
    </row>
    <row r="25" spans="1:3">
      <c r="A25" s="3">
        <v>184.25382200000001</v>
      </c>
      <c r="B25" s="3"/>
    </row>
    <row r="26" spans="1:3">
      <c r="A26" s="3">
        <v>355.34493600000002</v>
      </c>
      <c r="B26" s="3"/>
    </row>
    <row r="27" spans="1:3">
      <c r="A27" s="3">
        <v>283.92199799999997</v>
      </c>
      <c r="B27" s="3"/>
    </row>
    <row r="28" spans="1:3">
      <c r="A28" s="3">
        <v>241.301413</v>
      </c>
      <c r="B28" s="3"/>
    </row>
    <row r="29" spans="1:3">
      <c r="A29" s="3">
        <v>307.61475200000001</v>
      </c>
      <c r="B29" s="3"/>
    </row>
    <row r="30" spans="1:3">
      <c r="A30" s="3">
        <v>326.43034699999998</v>
      </c>
      <c r="B30" s="3"/>
    </row>
    <row r="31" spans="1:3">
      <c r="A31" s="3">
        <v>267.53711600000003</v>
      </c>
      <c r="B31" s="3"/>
    </row>
    <row r="32" spans="1:3">
      <c r="A32" s="3">
        <v>272.55631599999998</v>
      </c>
      <c r="B32" s="3"/>
    </row>
    <row r="33" spans="1:3">
      <c r="A33" s="3">
        <v>310.56020100000001</v>
      </c>
      <c r="B33" s="3"/>
    </row>
    <row r="34" spans="1:3">
      <c r="A34" s="3">
        <v>187.92113699999999</v>
      </c>
      <c r="B34" s="3"/>
    </row>
    <row r="35" spans="1:3">
      <c r="A35" s="3">
        <v>302.67295799999999</v>
      </c>
      <c r="B35" s="3"/>
    </row>
    <row r="36" spans="1:3">
      <c r="A36" s="3">
        <v>309.76989700000001</v>
      </c>
      <c r="B36" s="3"/>
    </row>
    <row r="37" spans="1:3">
      <c r="A37" s="3">
        <v>267.38709</v>
      </c>
      <c r="B37" s="3"/>
    </row>
    <row r="38" spans="1:3">
      <c r="A38" s="3">
        <v>298.63391899999999</v>
      </c>
      <c r="B38" s="3"/>
    </row>
    <row r="39" spans="1:3">
      <c r="A39" s="3"/>
      <c r="B39" s="3"/>
      <c r="C39" s="3"/>
    </row>
    <row r="40" spans="1:3">
      <c r="A40" s="21">
        <f>AVERAGE(A2:A38)</f>
        <v>267.68608729729726</v>
      </c>
      <c r="B40" s="21">
        <f t="shared" ref="B40:C40" si="0">AVERAGE(B2:B38)</f>
        <v>243.25328086363641</v>
      </c>
      <c r="C40" s="21">
        <f t="shared" si="0"/>
        <v>322.64391873333341</v>
      </c>
    </row>
    <row r="41" spans="1:3">
      <c r="A41" s="3">
        <f>STDEVA(A2:A38)</f>
        <v>41.111167361039861</v>
      </c>
      <c r="B41" s="3">
        <f t="shared" ref="B41:C41" si="1">STDEVA(B2:B38)</f>
        <v>30.223647056421914</v>
      </c>
      <c r="C41" s="3">
        <f t="shared" si="1"/>
        <v>56.720210410599535</v>
      </c>
    </row>
    <row r="42" spans="1:3">
      <c r="A42" s="3"/>
      <c r="B42" s="3"/>
      <c r="C42" s="3"/>
    </row>
    <row r="43" spans="1:3">
      <c r="A43" s="1" t="s">
        <v>59</v>
      </c>
      <c r="B43" s="3">
        <f>_xlfn.T.TEST(A2:A38,B2:B23,2,2)</f>
        <v>1.8637788511423233E-2</v>
      </c>
      <c r="C43" s="3"/>
    </row>
    <row r="44" spans="1:3">
      <c r="A44" s="1" t="s">
        <v>60</v>
      </c>
      <c r="B44" s="3">
        <f>_xlfn.T.TEST(A2:A38,C2:C16,2,2)</f>
        <v>2.8602937120929554E-4</v>
      </c>
      <c r="C44" s="3"/>
    </row>
    <row r="45" spans="1:3">
      <c r="A45" s="3"/>
      <c r="B45" s="3"/>
      <c r="C45" s="3"/>
    </row>
    <row r="46" spans="1:3">
      <c r="A46" s="3"/>
      <c r="B46" s="3"/>
      <c r="C46" s="3"/>
    </row>
    <row r="47" spans="1:3">
      <c r="A47" s="3"/>
      <c r="B47" s="3"/>
      <c r="C47" s="3"/>
    </row>
    <row r="48" spans="1:3">
      <c r="A48" s="3"/>
      <c r="B48" s="3"/>
      <c r="C48" s="3"/>
    </row>
    <row r="49" spans="1:3">
      <c r="A49" s="3"/>
      <c r="B49" s="3"/>
      <c r="C49" s="3"/>
    </row>
    <row r="50" spans="1:3">
      <c r="A50" s="3"/>
      <c r="B50" s="3"/>
      <c r="C50" s="3"/>
    </row>
    <row r="51" spans="1:3">
      <c r="A51" s="3"/>
      <c r="B51" s="3"/>
      <c r="C51" s="3"/>
    </row>
    <row r="52" spans="1:3">
      <c r="A52" s="3"/>
      <c r="B52" s="3"/>
      <c r="C52" s="3"/>
    </row>
    <row r="53" spans="1:3">
      <c r="A53" s="3"/>
      <c r="B53" s="3"/>
      <c r="C53" s="3"/>
    </row>
    <row r="54" spans="1:3">
      <c r="A54" s="3"/>
      <c r="B54" s="3"/>
      <c r="C54" s="3"/>
    </row>
    <row r="55" spans="1:3">
      <c r="A55" s="3"/>
      <c r="B55" s="3"/>
      <c r="C55" s="3"/>
    </row>
    <row r="56" spans="1:3">
      <c r="A56" s="3"/>
      <c r="B56" s="3"/>
      <c r="C56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E19" sqref="E19"/>
    </sheetView>
  </sheetViews>
  <sheetFormatPr baseColWidth="10" defaultColWidth="10.83203125" defaultRowHeight="15" x14ac:dyDescent="0"/>
  <cols>
    <col min="1" max="1" width="22.6640625" style="7" bestFit="1" customWidth="1"/>
    <col min="2" max="2" width="21.6640625" style="7" bestFit="1" customWidth="1"/>
    <col min="3" max="16384" width="10.83203125" style="7"/>
  </cols>
  <sheetData>
    <row r="1" spans="1:2" ht="30" customHeight="1">
      <c r="A1" s="2" t="s">
        <v>20</v>
      </c>
      <c r="B1" s="2" t="s">
        <v>21</v>
      </c>
    </row>
    <row r="2" spans="1:2">
      <c r="A2" s="4">
        <v>-11.266513</v>
      </c>
      <c r="B2" s="4">
        <v>35.108949099999997</v>
      </c>
    </row>
    <row r="3" spans="1:2">
      <c r="A3" s="4">
        <v>1.4573053499999999</v>
      </c>
      <c r="B3" s="4">
        <v>15.0816874</v>
      </c>
    </row>
    <row r="4" spans="1:2">
      <c r="A4" s="4">
        <v>17.267548699999999</v>
      </c>
      <c r="B4" s="4">
        <v>8.2381215300000008</v>
      </c>
    </row>
    <row r="5" spans="1:2">
      <c r="A5" s="4">
        <v>-0.77918330000000002</v>
      </c>
      <c r="B5" s="4">
        <v>13.6112717</v>
      </c>
    </row>
    <row r="6" spans="1:2">
      <c r="A6" s="4">
        <v>-0.84279009999999999</v>
      </c>
      <c r="B6" s="4">
        <v>49.363709499999999</v>
      </c>
    </row>
    <row r="7" spans="1:2">
      <c r="A7" s="4">
        <v>8.6823280599999997</v>
      </c>
      <c r="B7" s="4">
        <v>16.2609867</v>
      </c>
    </row>
    <row r="8" spans="1:2">
      <c r="A8" s="4">
        <v>0.78024601000000005</v>
      </c>
      <c r="B8" s="4">
        <v>16.51501</v>
      </c>
    </row>
    <row r="9" spans="1:2">
      <c r="A9" s="4">
        <v>-5.0885609000000001</v>
      </c>
      <c r="B9" s="4">
        <v>18.293609499999999</v>
      </c>
    </row>
    <row r="10" spans="1:2">
      <c r="A10" s="4">
        <v>9.7021896600000002</v>
      </c>
      <c r="B10" s="4">
        <v>26.300003400000001</v>
      </c>
    </row>
    <row r="11" spans="1:2">
      <c r="A11" s="4">
        <v>6.1062733400000004</v>
      </c>
      <c r="B11" s="4">
        <v>-27.287317000000002</v>
      </c>
    </row>
    <row r="12" spans="1:2">
      <c r="A12" s="4">
        <v>4.9358013400000003</v>
      </c>
      <c r="B12" s="4">
        <v>-4.8419623999999999</v>
      </c>
    </row>
    <row r="13" spans="1:2">
      <c r="A13" s="4">
        <v>-1.8127939</v>
      </c>
      <c r="B13" s="4">
        <v>36.860142099999997</v>
      </c>
    </row>
    <row r="14" spans="1:2">
      <c r="A14" s="4">
        <v>-14.247923999999999</v>
      </c>
      <c r="B14" s="4">
        <v>-59.297441999999997</v>
      </c>
    </row>
    <row r="15" spans="1:2">
      <c r="A15" s="4">
        <v>12.2125059</v>
      </c>
      <c r="B15" s="4">
        <v>-13.267104</v>
      </c>
    </row>
    <row r="16" spans="1:2">
      <c r="A16" s="4">
        <v>7.4419956899999997</v>
      </c>
      <c r="B16" s="4">
        <v>8.9049523300000004</v>
      </c>
    </row>
    <row r="17" spans="1:2">
      <c r="A17" s="4">
        <v>-3.8959164999999998</v>
      </c>
      <c r="B17" s="4">
        <v>-0.85869180000000001</v>
      </c>
    </row>
    <row r="18" spans="1:2">
      <c r="A18" s="4">
        <v>9.4615114200000008</v>
      </c>
      <c r="B18" s="4"/>
    </row>
    <row r="19" spans="1:2">
      <c r="A19" s="4">
        <v>7.1239617600000003</v>
      </c>
      <c r="B19" s="4"/>
    </row>
    <row r="20" spans="1:2">
      <c r="A20" s="4">
        <v>-4.1344421999999996</v>
      </c>
      <c r="B20" s="4"/>
    </row>
    <row r="21" spans="1:2">
      <c r="A21" s="4">
        <v>-5.9190768</v>
      </c>
      <c r="B21" s="4"/>
    </row>
    <row r="22" spans="1:2">
      <c r="A22" s="4">
        <v>5.0207133099999997</v>
      </c>
      <c r="B22" s="4"/>
    </row>
    <row r="25" spans="1:2">
      <c r="A25" s="23">
        <f>AVERAGE(A2:A22)</f>
        <v>2.0097704685714284</v>
      </c>
      <c r="B25" s="23">
        <f>AVERAGE(B2:B22)</f>
        <v>8.6866203787500016</v>
      </c>
    </row>
    <row r="26" spans="1:2">
      <c r="A26" s="7">
        <f>STDEVA(A2:A22)</f>
        <v>7.8898391592893837</v>
      </c>
      <c r="B26" s="7">
        <f>STDEVA(B2:B22)</f>
        <v>26.3377408837674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D37" sqref="D37"/>
    </sheetView>
  </sheetViews>
  <sheetFormatPr baseColWidth="10" defaultColWidth="10.6640625" defaultRowHeight="15" x14ac:dyDescent="0"/>
  <cols>
    <col min="1" max="1" width="44.1640625" bestFit="1" customWidth="1"/>
    <col min="5" max="5" width="17" bestFit="1" customWidth="1"/>
    <col min="8" max="8" width="37.33203125" bestFit="1" customWidth="1"/>
    <col min="12" max="12" width="17" bestFit="1" customWidth="1"/>
  </cols>
  <sheetData>
    <row r="1" spans="1:12" ht="33" customHeight="1">
      <c r="A1" s="47" t="s">
        <v>80</v>
      </c>
      <c r="B1" s="47"/>
      <c r="C1" s="47"/>
      <c r="D1" s="47"/>
      <c r="E1" s="47"/>
      <c r="F1" s="15"/>
      <c r="G1" s="15"/>
      <c r="H1" s="47" t="s">
        <v>34</v>
      </c>
      <c r="I1" s="47"/>
      <c r="J1" s="47"/>
      <c r="K1" s="47"/>
      <c r="L1" s="47"/>
    </row>
    <row r="2" spans="1:12" ht="31" customHeight="1" thickBot="1">
      <c r="A2" s="16" t="s">
        <v>22</v>
      </c>
      <c r="B2" s="17" t="s">
        <v>23</v>
      </c>
      <c r="C2" s="17" t="s">
        <v>25</v>
      </c>
      <c r="D2" s="17" t="s">
        <v>26</v>
      </c>
      <c r="E2" s="18" t="s">
        <v>24</v>
      </c>
      <c r="F2" s="13"/>
      <c r="G2" s="13"/>
      <c r="H2" s="16" t="s">
        <v>22</v>
      </c>
      <c r="I2" s="17" t="s">
        <v>23</v>
      </c>
      <c r="J2" s="17" t="s">
        <v>25</v>
      </c>
      <c r="K2" s="17" t="s">
        <v>26</v>
      </c>
      <c r="L2" s="18" t="s">
        <v>24</v>
      </c>
    </row>
    <row r="3" spans="1:12" ht="16">
      <c r="A3" t="s">
        <v>76</v>
      </c>
      <c r="B3" s="9">
        <v>15</v>
      </c>
      <c r="C3" s="9">
        <v>2</v>
      </c>
      <c r="D3">
        <v>1</v>
      </c>
      <c r="E3">
        <v>3</v>
      </c>
      <c r="H3" t="s">
        <v>27</v>
      </c>
      <c r="I3">
        <v>11</v>
      </c>
      <c r="J3">
        <v>2</v>
      </c>
      <c r="K3">
        <v>0</v>
      </c>
      <c r="L3">
        <v>2</v>
      </c>
    </row>
    <row r="4" spans="1:12">
      <c r="B4">
        <v>1</v>
      </c>
      <c r="C4">
        <v>0</v>
      </c>
      <c r="D4">
        <v>1</v>
      </c>
      <c r="E4">
        <v>1</v>
      </c>
      <c r="I4">
        <v>10</v>
      </c>
      <c r="J4">
        <v>4</v>
      </c>
      <c r="K4">
        <v>0</v>
      </c>
      <c r="L4">
        <v>4</v>
      </c>
    </row>
    <row r="5" spans="1:12">
      <c r="B5">
        <v>14</v>
      </c>
      <c r="C5" s="10">
        <v>2</v>
      </c>
      <c r="D5">
        <v>1</v>
      </c>
      <c r="E5">
        <v>3</v>
      </c>
      <c r="I5">
        <v>9</v>
      </c>
      <c r="J5">
        <v>2</v>
      </c>
      <c r="K5">
        <v>0</v>
      </c>
      <c r="L5">
        <v>2</v>
      </c>
    </row>
    <row r="6" spans="1:12">
      <c r="B6">
        <v>13</v>
      </c>
      <c r="C6" s="11">
        <v>0</v>
      </c>
      <c r="D6">
        <v>1</v>
      </c>
      <c r="E6">
        <v>1</v>
      </c>
      <c r="I6">
        <v>8</v>
      </c>
      <c r="J6">
        <v>1</v>
      </c>
      <c r="K6">
        <v>0</v>
      </c>
      <c r="L6">
        <v>1</v>
      </c>
    </row>
    <row r="7" spans="1:12">
      <c r="B7">
        <v>12</v>
      </c>
      <c r="C7" s="11">
        <v>4</v>
      </c>
      <c r="D7">
        <v>0</v>
      </c>
      <c r="E7">
        <v>4</v>
      </c>
      <c r="I7">
        <v>7</v>
      </c>
      <c r="J7">
        <v>1</v>
      </c>
      <c r="K7">
        <v>0</v>
      </c>
      <c r="L7">
        <v>1</v>
      </c>
    </row>
    <row r="8" spans="1:12">
      <c r="B8">
        <v>11</v>
      </c>
      <c r="C8" s="11">
        <v>0</v>
      </c>
      <c r="D8">
        <v>1</v>
      </c>
      <c r="E8">
        <v>1</v>
      </c>
      <c r="I8">
        <v>6</v>
      </c>
      <c r="J8">
        <v>1</v>
      </c>
      <c r="K8">
        <v>0</v>
      </c>
      <c r="L8">
        <v>1</v>
      </c>
    </row>
    <row r="9" spans="1:12">
      <c r="B9">
        <v>10</v>
      </c>
      <c r="C9" s="11">
        <v>2</v>
      </c>
      <c r="D9">
        <v>3</v>
      </c>
      <c r="E9">
        <v>5</v>
      </c>
      <c r="I9">
        <v>5</v>
      </c>
      <c r="J9">
        <v>3</v>
      </c>
      <c r="K9">
        <v>1</v>
      </c>
      <c r="L9">
        <v>4</v>
      </c>
    </row>
    <row r="10" spans="1:12">
      <c r="B10">
        <v>9</v>
      </c>
      <c r="C10" s="11">
        <v>1</v>
      </c>
      <c r="D10">
        <v>0</v>
      </c>
      <c r="E10">
        <v>1</v>
      </c>
      <c r="I10">
        <v>4</v>
      </c>
      <c r="J10">
        <v>4</v>
      </c>
      <c r="K10">
        <v>0</v>
      </c>
      <c r="L10">
        <v>4</v>
      </c>
    </row>
    <row r="11" spans="1:12">
      <c r="B11">
        <v>8</v>
      </c>
      <c r="C11" s="11">
        <v>1</v>
      </c>
      <c r="D11">
        <v>0</v>
      </c>
      <c r="E11">
        <v>1</v>
      </c>
      <c r="I11">
        <v>3</v>
      </c>
      <c r="J11">
        <v>1</v>
      </c>
      <c r="K11">
        <v>0</v>
      </c>
      <c r="L11">
        <v>1</v>
      </c>
    </row>
    <row r="12" spans="1:12">
      <c r="B12">
        <v>7</v>
      </c>
      <c r="C12" s="11">
        <v>1</v>
      </c>
      <c r="D12">
        <v>0</v>
      </c>
      <c r="E12">
        <v>1</v>
      </c>
      <c r="I12">
        <v>2</v>
      </c>
      <c r="J12">
        <v>3</v>
      </c>
      <c r="K12">
        <v>0</v>
      </c>
      <c r="L12">
        <v>3</v>
      </c>
    </row>
    <row r="13" spans="1:12">
      <c r="B13">
        <v>6</v>
      </c>
      <c r="C13" s="11">
        <v>1</v>
      </c>
      <c r="D13">
        <v>0</v>
      </c>
      <c r="E13">
        <v>1</v>
      </c>
      <c r="I13">
        <v>1</v>
      </c>
      <c r="J13">
        <v>1</v>
      </c>
      <c r="K13">
        <v>0</v>
      </c>
      <c r="L13">
        <v>1</v>
      </c>
    </row>
    <row r="14" spans="1:12">
      <c r="B14">
        <v>5</v>
      </c>
      <c r="C14" s="11">
        <v>1</v>
      </c>
      <c r="D14">
        <v>0</v>
      </c>
      <c r="E14">
        <v>1</v>
      </c>
      <c r="H14" s="12" t="s">
        <v>28</v>
      </c>
      <c r="I14">
        <v>8</v>
      </c>
      <c r="J14">
        <v>1</v>
      </c>
      <c r="K14">
        <v>0</v>
      </c>
      <c r="L14">
        <v>1</v>
      </c>
    </row>
    <row r="15" spans="1:12">
      <c r="B15">
        <v>4</v>
      </c>
      <c r="C15" s="11">
        <v>1</v>
      </c>
      <c r="D15">
        <v>0</v>
      </c>
      <c r="E15">
        <v>1</v>
      </c>
      <c r="I15">
        <v>7</v>
      </c>
      <c r="J15">
        <v>1</v>
      </c>
      <c r="K15">
        <v>0</v>
      </c>
      <c r="L15">
        <v>1</v>
      </c>
    </row>
    <row r="16" spans="1:12">
      <c r="B16">
        <v>3</v>
      </c>
      <c r="C16" s="11">
        <v>1</v>
      </c>
      <c r="D16">
        <v>0</v>
      </c>
      <c r="E16">
        <v>1</v>
      </c>
      <c r="I16">
        <v>12</v>
      </c>
      <c r="J16">
        <v>1</v>
      </c>
      <c r="K16">
        <v>0</v>
      </c>
      <c r="L16">
        <v>1</v>
      </c>
    </row>
    <row r="17" spans="1:12">
      <c r="B17">
        <v>2</v>
      </c>
      <c r="C17" s="11">
        <v>2</v>
      </c>
      <c r="D17">
        <v>0</v>
      </c>
      <c r="E17">
        <v>2</v>
      </c>
      <c r="I17">
        <v>11</v>
      </c>
      <c r="J17">
        <v>1</v>
      </c>
      <c r="K17">
        <v>0</v>
      </c>
      <c r="L17">
        <v>1</v>
      </c>
    </row>
    <row r="18" spans="1:12" ht="16">
      <c r="A18" t="s">
        <v>77</v>
      </c>
      <c r="B18">
        <v>7</v>
      </c>
      <c r="C18" s="11">
        <v>1</v>
      </c>
      <c r="D18">
        <v>0</v>
      </c>
      <c r="E18">
        <v>1</v>
      </c>
      <c r="I18">
        <v>6</v>
      </c>
      <c r="J18">
        <v>1</v>
      </c>
      <c r="K18">
        <v>0</v>
      </c>
      <c r="L18">
        <v>1</v>
      </c>
    </row>
    <row r="19" spans="1:12">
      <c r="B19">
        <v>6</v>
      </c>
      <c r="C19" s="11">
        <v>1</v>
      </c>
      <c r="D19">
        <v>0</v>
      </c>
      <c r="E19">
        <v>1</v>
      </c>
      <c r="I19">
        <v>5</v>
      </c>
      <c r="J19">
        <v>1</v>
      </c>
      <c r="K19">
        <v>0</v>
      </c>
      <c r="L19">
        <v>1</v>
      </c>
    </row>
    <row r="20" spans="1:12">
      <c r="B20">
        <v>5</v>
      </c>
      <c r="C20" s="11">
        <v>0</v>
      </c>
      <c r="D20">
        <v>1</v>
      </c>
      <c r="E20">
        <v>1</v>
      </c>
      <c r="I20">
        <v>4</v>
      </c>
      <c r="J20">
        <v>1</v>
      </c>
      <c r="K20">
        <v>0</v>
      </c>
      <c r="L20">
        <v>1</v>
      </c>
    </row>
    <row r="21" spans="1:12">
      <c r="B21">
        <v>4</v>
      </c>
      <c r="C21" s="11">
        <v>0</v>
      </c>
      <c r="D21">
        <v>1</v>
      </c>
      <c r="E21">
        <v>1</v>
      </c>
      <c r="I21">
        <v>3</v>
      </c>
      <c r="J21">
        <v>1</v>
      </c>
      <c r="K21">
        <v>0</v>
      </c>
      <c r="L21">
        <v>1</v>
      </c>
    </row>
    <row r="22" spans="1:12">
      <c r="B22">
        <v>3</v>
      </c>
      <c r="C22" s="11">
        <v>1</v>
      </c>
      <c r="D22">
        <v>0</v>
      </c>
      <c r="E22">
        <v>1</v>
      </c>
      <c r="I22">
        <v>2</v>
      </c>
      <c r="J22">
        <v>1</v>
      </c>
      <c r="K22">
        <v>0</v>
      </c>
      <c r="L22">
        <v>1</v>
      </c>
    </row>
    <row r="23" spans="1:12">
      <c r="B23">
        <v>2</v>
      </c>
      <c r="C23" s="11">
        <v>1</v>
      </c>
      <c r="D23">
        <v>0</v>
      </c>
      <c r="E23">
        <v>1</v>
      </c>
      <c r="I23">
        <v>1</v>
      </c>
      <c r="J23">
        <v>1</v>
      </c>
      <c r="K23">
        <v>0</v>
      </c>
      <c r="L23">
        <v>1</v>
      </c>
    </row>
    <row r="24" spans="1:12">
      <c r="B24">
        <v>1</v>
      </c>
      <c r="C24" s="11">
        <v>1</v>
      </c>
      <c r="D24">
        <v>0</v>
      </c>
      <c r="E24">
        <v>1</v>
      </c>
      <c r="H24" t="s">
        <v>29</v>
      </c>
      <c r="I24">
        <v>1</v>
      </c>
      <c r="J24">
        <v>1</v>
      </c>
      <c r="K24">
        <v>0</v>
      </c>
      <c r="L24">
        <v>1</v>
      </c>
    </row>
    <row r="25" spans="1:12" ht="16">
      <c r="A25" t="s">
        <v>78</v>
      </c>
      <c r="B25">
        <v>4</v>
      </c>
      <c r="C25" s="11">
        <v>0</v>
      </c>
      <c r="D25">
        <v>1</v>
      </c>
      <c r="E25">
        <v>1</v>
      </c>
      <c r="H25" t="s">
        <v>30</v>
      </c>
      <c r="I25">
        <v>4</v>
      </c>
      <c r="J25">
        <v>1</v>
      </c>
      <c r="K25">
        <v>0</v>
      </c>
      <c r="L25">
        <v>1</v>
      </c>
    </row>
    <row r="26" spans="1:12">
      <c r="B26">
        <v>3</v>
      </c>
      <c r="C26" s="11">
        <v>0</v>
      </c>
      <c r="D26">
        <v>1</v>
      </c>
      <c r="E26">
        <v>1</v>
      </c>
      <c r="I26">
        <v>3</v>
      </c>
      <c r="J26">
        <v>1</v>
      </c>
      <c r="K26">
        <v>0</v>
      </c>
      <c r="L26">
        <v>1</v>
      </c>
    </row>
    <row r="27" spans="1:12">
      <c r="B27">
        <v>2</v>
      </c>
      <c r="C27" s="11">
        <v>1</v>
      </c>
      <c r="D27">
        <v>0</v>
      </c>
      <c r="E27">
        <v>1</v>
      </c>
      <c r="I27">
        <v>2</v>
      </c>
      <c r="J27">
        <v>1</v>
      </c>
      <c r="K27">
        <v>0</v>
      </c>
      <c r="L27">
        <v>1</v>
      </c>
    </row>
    <row r="28" spans="1:12">
      <c r="B28">
        <v>1</v>
      </c>
      <c r="C28" s="11">
        <v>0</v>
      </c>
      <c r="D28">
        <v>1</v>
      </c>
      <c r="E28">
        <v>1</v>
      </c>
      <c r="H28" t="s">
        <v>31</v>
      </c>
      <c r="I28">
        <v>10</v>
      </c>
      <c r="J28">
        <v>1</v>
      </c>
      <c r="K28">
        <v>0</v>
      </c>
      <c r="L28">
        <v>1</v>
      </c>
    </row>
    <row r="29" spans="1:12" ht="16">
      <c r="A29" s="42" t="s">
        <v>79</v>
      </c>
      <c r="B29">
        <v>2</v>
      </c>
      <c r="C29" s="11">
        <v>0</v>
      </c>
      <c r="D29">
        <v>2</v>
      </c>
      <c r="E29">
        <v>2</v>
      </c>
      <c r="I29">
        <v>9</v>
      </c>
      <c r="J29">
        <v>2</v>
      </c>
      <c r="K29">
        <v>0</v>
      </c>
      <c r="L29">
        <v>2</v>
      </c>
    </row>
    <row r="30" spans="1:12">
      <c r="B30">
        <v>3</v>
      </c>
      <c r="C30" s="11">
        <v>0</v>
      </c>
      <c r="D30">
        <v>2</v>
      </c>
      <c r="E30">
        <v>2</v>
      </c>
      <c r="I30">
        <v>8</v>
      </c>
      <c r="J30">
        <v>1</v>
      </c>
      <c r="K30">
        <v>0</v>
      </c>
      <c r="L30">
        <v>1</v>
      </c>
    </row>
    <row r="31" spans="1:12">
      <c r="B31">
        <v>4</v>
      </c>
      <c r="C31" s="11">
        <v>0</v>
      </c>
      <c r="D31">
        <v>1</v>
      </c>
      <c r="E31">
        <v>1</v>
      </c>
      <c r="I31">
        <v>7</v>
      </c>
      <c r="J31">
        <v>1</v>
      </c>
      <c r="K31">
        <v>0</v>
      </c>
      <c r="L31">
        <v>1</v>
      </c>
    </row>
    <row r="32" spans="1:12">
      <c r="B32">
        <v>5</v>
      </c>
      <c r="C32" s="11">
        <v>0</v>
      </c>
      <c r="D32">
        <v>1</v>
      </c>
      <c r="E32">
        <v>1</v>
      </c>
      <c r="I32">
        <v>6</v>
      </c>
      <c r="J32">
        <v>1</v>
      </c>
      <c r="K32">
        <v>0</v>
      </c>
      <c r="L32">
        <v>1</v>
      </c>
    </row>
    <row r="33" spans="1:12" ht="16">
      <c r="A33" t="s">
        <v>81</v>
      </c>
      <c r="B33">
        <v>1</v>
      </c>
      <c r="C33" s="11">
        <v>1</v>
      </c>
      <c r="D33">
        <v>0</v>
      </c>
      <c r="E33">
        <v>1</v>
      </c>
      <c r="I33">
        <v>5</v>
      </c>
      <c r="J33">
        <v>1</v>
      </c>
      <c r="K33">
        <v>0</v>
      </c>
      <c r="L33">
        <v>1</v>
      </c>
    </row>
    <row r="34" spans="1:12">
      <c r="B34">
        <v>2</v>
      </c>
      <c r="C34" s="11">
        <v>1</v>
      </c>
      <c r="D34">
        <v>0</v>
      </c>
      <c r="E34">
        <v>1</v>
      </c>
      <c r="I34">
        <v>3</v>
      </c>
      <c r="J34">
        <v>1</v>
      </c>
      <c r="K34">
        <v>0</v>
      </c>
      <c r="L34">
        <v>1</v>
      </c>
    </row>
    <row r="35" spans="1:12">
      <c r="B35">
        <v>3</v>
      </c>
      <c r="C35" s="11">
        <v>1</v>
      </c>
      <c r="D35">
        <v>0</v>
      </c>
      <c r="E35">
        <v>1</v>
      </c>
      <c r="I35">
        <v>1</v>
      </c>
      <c r="J35">
        <v>1</v>
      </c>
      <c r="K35">
        <v>0</v>
      </c>
      <c r="L35">
        <v>1</v>
      </c>
    </row>
    <row r="36" spans="1:12">
      <c r="B36">
        <v>4</v>
      </c>
      <c r="C36" s="11">
        <v>1</v>
      </c>
      <c r="D36">
        <v>0</v>
      </c>
      <c r="E36">
        <v>1</v>
      </c>
      <c r="H36" s="14" t="s">
        <v>32</v>
      </c>
      <c r="I36" s="14"/>
      <c r="J36" s="14">
        <f>SUM(J3:J35)</f>
        <v>46</v>
      </c>
      <c r="K36" s="14">
        <f t="shared" ref="K36" si="0">SUM(K3:K28)</f>
        <v>1</v>
      </c>
      <c r="L36" s="14">
        <f>SUM(L3:L35)</f>
        <v>47</v>
      </c>
    </row>
    <row r="37" spans="1:12">
      <c r="B37">
        <v>5</v>
      </c>
      <c r="C37" s="11">
        <v>1</v>
      </c>
      <c r="D37">
        <v>0</v>
      </c>
      <c r="E37">
        <v>1</v>
      </c>
      <c r="H37" s="14" t="s">
        <v>33</v>
      </c>
      <c r="I37" s="14"/>
      <c r="J37" s="14">
        <f>(46*100)/47</f>
        <v>97.872340425531917</v>
      </c>
      <c r="K37" s="14">
        <f>(1*100)/47</f>
        <v>2.1276595744680851</v>
      </c>
      <c r="L37" s="14"/>
    </row>
    <row r="38" spans="1:12">
      <c r="B38">
        <v>6</v>
      </c>
      <c r="C38" s="11">
        <v>1</v>
      </c>
      <c r="D38">
        <v>0</v>
      </c>
      <c r="E38">
        <v>1</v>
      </c>
    </row>
    <row r="39" spans="1:12">
      <c r="B39">
        <v>7</v>
      </c>
      <c r="C39" s="11">
        <v>1</v>
      </c>
      <c r="D39">
        <v>0</v>
      </c>
      <c r="E39">
        <v>1</v>
      </c>
    </row>
    <row r="40" spans="1:12">
      <c r="B40">
        <v>8</v>
      </c>
      <c r="C40" s="11">
        <v>1</v>
      </c>
      <c r="D40">
        <v>0</v>
      </c>
      <c r="E40">
        <v>1</v>
      </c>
    </row>
    <row r="41" spans="1:12">
      <c r="B41">
        <v>9</v>
      </c>
      <c r="C41" s="11">
        <v>1</v>
      </c>
      <c r="D41">
        <v>0</v>
      </c>
      <c r="E41">
        <v>1</v>
      </c>
    </row>
    <row r="42" spans="1:12">
      <c r="B42">
        <v>10</v>
      </c>
      <c r="C42" s="11">
        <v>1</v>
      </c>
      <c r="D42">
        <v>0</v>
      </c>
      <c r="E42">
        <v>1</v>
      </c>
    </row>
    <row r="43" spans="1:12">
      <c r="B43">
        <v>11</v>
      </c>
      <c r="C43">
        <v>1</v>
      </c>
      <c r="D43">
        <v>0</v>
      </c>
      <c r="E43">
        <v>1</v>
      </c>
    </row>
    <row r="44" spans="1:12">
      <c r="B44">
        <v>12</v>
      </c>
      <c r="C44">
        <v>1</v>
      </c>
      <c r="D44">
        <v>0</v>
      </c>
      <c r="E44">
        <v>1</v>
      </c>
    </row>
    <row r="46" spans="1:12">
      <c r="A46" s="14" t="s">
        <v>32</v>
      </c>
      <c r="B46" s="14"/>
      <c r="C46" s="14">
        <f>SUM(C3:C45)</f>
        <v>37</v>
      </c>
      <c r="D46" s="14">
        <f>SUM(D3:D44)</f>
        <v>19</v>
      </c>
      <c r="E46" s="14">
        <f>SUM(E3:E45)</f>
        <v>56</v>
      </c>
    </row>
    <row r="47" spans="1:12">
      <c r="A47" s="14" t="s">
        <v>33</v>
      </c>
      <c r="B47" s="14"/>
      <c r="C47" s="14">
        <f>(37*100)/56</f>
        <v>66.071428571428569</v>
      </c>
      <c r="D47" s="14">
        <f>(19*100)/56</f>
        <v>33.928571428571431</v>
      </c>
      <c r="E47" s="14"/>
    </row>
  </sheetData>
  <mergeCells count="2">
    <mergeCell ref="A1:E1"/>
    <mergeCell ref="H1:L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H</vt:lpstr>
      <vt:lpstr>Figure 3C</vt:lpstr>
      <vt:lpstr>Figure 3F</vt:lpstr>
      <vt:lpstr>Figure 3I</vt:lpstr>
      <vt:lpstr>Figure 3J</vt:lpstr>
      <vt:lpstr>Figure 3K</vt:lpstr>
      <vt:lpstr>Figure 4D</vt:lpstr>
      <vt:lpstr>Figure 4E</vt:lpstr>
      <vt:lpstr>Figure 4H</vt:lpstr>
      <vt:lpstr>Figure 4I</vt:lpstr>
      <vt:lpstr>Figure 4J</vt:lpstr>
      <vt:lpstr>Figure 5I</vt:lpstr>
      <vt:lpstr>Figure S1H</vt:lpstr>
      <vt:lpstr>Figure S3 B</vt:lpstr>
      <vt:lpstr>Figure S3C</vt:lpstr>
      <vt:lpstr>Figure S3D</vt:lpstr>
      <vt:lpstr>Figure S3E</vt:lpstr>
      <vt:lpstr>Figure S4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ïse Bertiaux</dc:creator>
  <cp:lastModifiedBy>--- ---</cp:lastModifiedBy>
  <dcterms:created xsi:type="dcterms:W3CDTF">2020-11-10T19:32:32Z</dcterms:created>
  <dcterms:modified xsi:type="dcterms:W3CDTF">2020-11-17T12:06:57Z</dcterms:modified>
</cp:coreProperties>
</file>